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2527"/>
  <workbookPr/>
  <mc:AlternateContent xmlns:mc="http://schemas.openxmlformats.org/markup-compatibility/2006">
    <mc:Choice Requires="x15">
      <x15ac:absPath xmlns:x15ac="http://schemas.microsoft.com/office/spreadsheetml/2010/11/ac" url="F:\confocol数据\硫辛酸\EMBO reports\revision\EMBO reports-submited files\Source datasets-OK\Source datasets\"/>
    </mc:Choice>
  </mc:AlternateContent>
  <xr:revisionPtr revIDLastSave="0" documentId="13_ncr:1_{A9D3D80F-0152-466C-A9A6-07884C0627AD}" xr6:coauthVersionLast="45" xr6:coauthVersionMax="45" xr10:uidLastSave="{00000000-0000-0000-0000-000000000000}"/>
  <bookViews>
    <workbookView xWindow="-108" yWindow="-108" windowWidth="23256" windowHeight="12576" activeTab="5" xr2:uid="{00000000-000D-0000-FFFF-FFFF00000000}"/>
  </bookViews>
  <sheets>
    <sheet name="Figure 1B" sheetId="1" r:id="rId1"/>
    <sheet name="Figure 1G" sheetId="3" r:id="rId2"/>
    <sheet name="Figure 1H" sheetId="4" r:id="rId3"/>
    <sheet name="Figure 1I" sheetId="5" r:id="rId4"/>
    <sheet name="Figure 1K" sheetId="6" r:id="rId5"/>
    <sheet name="Figure 1L" sheetId="7" r:id="rId6"/>
  </sheets>
  <calcPr calcId="18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R6" i="1" l="1"/>
  <c r="R7" i="1"/>
  <c r="R8" i="1"/>
  <c r="R9" i="1"/>
  <c r="R10" i="1"/>
  <c r="R5" i="1"/>
  <c r="Q6" i="1"/>
  <c r="Q7" i="1"/>
  <c r="Q8" i="1"/>
  <c r="Q9" i="1"/>
  <c r="Q10" i="1"/>
  <c r="Q5" i="1"/>
  <c r="P6" i="1"/>
  <c r="P7" i="1"/>
  <c r="P8" i="1"/>
  <c r="P9" i="1"/>
  <c r="P10" i="1"/>
  <c r="P5" i="1"/>
  <c r="O6" i="1"/>
  <c r="O7" i="1"/>
  <c r="O8" i="1"/>
  <c r="O9" i="1"/>
  <c r="O10" i="1"/>
  <c r="O5" i="1"/>
  <c r="N6" i="1"/>
  <c r="N7" i="1"/>
  <c r="N8" i="1"/>
  <c r="N9" i="1"/>
  <c r="N10" i="1"/>
  <c r="N5" i="1"/>
  <c r="M6" i="1"/>
  <c r="M7" i="1"/>
  <c r="M8" i="1"/>
  <c r="M9" i="1"/>
  <c r="M10" i="1"/>
  <c r="M5" i="1"/>
  <c r="J4" i="6" l="1"/>
  <c r="J19" i="7" l="1"/>
  <c r="G19" i="7"/>
  <c r="F19" i="7"/>
  <c r="F18" i="7"/>
  <c r="J17" i="7"/>
  <c r="F17" i="7"/>
  <c r="F16" i="7"/>
  <c r="G17" i="7" s="1"/>
  <c r="J15" i="7"/>
  <c r="G15" i="7"/>
  <c r="F15" i="7"/>
  <c r="F14" i="7"/>
  <c r="F13" i="7"/>
  <c r="F12" i="7"/>
  <c r="G13" i="7" s="1"/>
  <c r="H13" i="7" s="1"/>
  <c r="J13" i="7" s="1"/>
  <c r="F11" i="7"/>
  <c r="F10" i="7"/>
  <c r="G11" i="7" s="1"/>
  <c r="H11" i="7" s="1"/>
  <c r="J11" i="7" s="1"/>
  <c r="F9" i="7"/>
  <c r="G9" i="7" s="1"/>
  <c r="H9" i="7" s="1"/>
  <c r="J9" i="7" s="1"/>
  <c r="F8" i="7"/>
  <c r="F7" i="7"/>
  <c r="F6" i="7"/>
  <c r="G7" i="7" s="1"/>
  <c r="H7" i="7" s="1"/>
  <c r="J7" i="7" s="1"/>
  <c r="F5" i="7"/>
  <c r="F4" i="7"/>
  <c r="G5" i="7" s="1"/>
  <c r="H5" i="7" s="1"/>
  <c r="J5" i="7" s="1"/>
  <c r="F3" i="7"/>
  <c r="F2" i="7"/>
  <c r="G3" i="7" s="1"/>
  <c r="H3" i="7" s="1"/>
  <c r="J3" i="7" s="1"/>
  <c r="M4" i="6" l="1"/>
  <c r="L4" i="6"/>
  <c r="K4" i="6"/>
  <c r="M5" i="6"/>
  <c r="M6" i="6"/>
  <c r="L5" i="6"/>
  <c r="L6" i="6"/>
  <c r="K5" i="6"/>
  <c r="P5" i="6" s="1"/>
  <c r="K6" i="6"/>
  <c r="P6" i="6" s="1"/>
  <c r="J6" i="6"/>
  <c r="J5" i="6"/>
  <c r="Q6" i="6" l="1"/>
  <c r="Q4" i="6"/>
  <c r="Q5" i="6"/>
  <c r="R6" i="6"/>
  <c r="P4" i="6"/>
  <c r="J7" i="6"/>
  <c r="O5" i="6" s="1"/>
  <c r="R5" i="6"/>
  <c r="R4" i="6"/>
  <c r="O4" i="6" l="1"/>
  <c r="O6" i="6"/>
  <c r="G13" i="5" l="1"/>
  <c r="H14" i="5" l="1"/>
  <c r="H15" i="5"/>
  <c r="G14" i="5"/>
  <c r="G19" i="5" s="1"/>
  <c r="G15" i="5"/>
  <c r="G20" i="5" s="1"/>
  <c r="F14" i="5"/>
  <c r="F19" i="5" s="1"/>
  <c r="F15" i="5"/>
  <c r="E14" i="5"/>
  <c r="E19" i="5" s="1"/>
  <c r="E15" i="5"/>
  <c r="D14" i="5"/>
  <c r="D19" i="5" s="1"/>
  <c r="D23" i="5" s="1"/>
  <c r="D15" i="5"/>
  <c r="D20" i="5" s="1"/>
  <c r="D24" i="5" s="1"/>
  <c r="E13" i="5"/>
  <c r="F13" i="5"/>
  <c r="H13" i="5"/>
  <c r="H18" i="5" s="1"/>
  <c r="D13" i="5"/>
  <c r="F18" i="5" l="1"/>
  <c r="E18" i="5"/>
  <c r="E22" i="5" s="1"/>
  <c r="H19" i="5"/>
  <c r="E20" i="5"/>
  <c r="H20" i="5"/>
  <c r="D18" i="5"/>
  <c r="D22" i="5" s="1"/>
  <c r="G18" i="5"/>
  <c r="G22" i="5" s="1"/>
  <c r="F20" i="5"/>
  <c r="F24" i="5" s="1"/>
  <c r="F22" i="5"/>
  <c r="F23" i="5"/>
  <c r="E23" i="5"/>
  <c r="G24" i="5"/>
  <c r="G23" i="5"/>
  <c r="H24" i="5"/>
  <c r="H23" i="5"/>
  <c r="E24" i="5"/>
  <c r="H22" i="5"/>
  <c r="M45" i="3"/>
  <c r="N46" i="3"/>
  <c r="O48" i="3"/>
  <c r="P49" i="3"/>
  <c r="Q45" i="3"/>
  <c r="R46" i="3"/>
  <c r="S48" i="3"/>
  <c r="T49" i="3"/>
  <c r="T48" i="3" l="1"/>
  <c r="P48" i="3"/>
  <c r="T47" i="3"/>
  <c r="S47" i="3"/>
  <c r="P47" i="3"/>
  <c r="O47" i="3"/>
  <c r="T46" i="3"/>
  <c r="S46" i="3"/>
  <c r="P46" i="3"/>
  <c r="O46" i="3"/>
  <c r="T45" i="3"/>
  <c r="S45" i="3"/>
  <c r="R45" i="3"/>
  <c r="P45" i="3"/>
  <c r="O45" i="3"/>
  <c r="N45" i="3"/>
  <c r="T44" i="3"/>
  <c r="S44" i="3"/>
  <c r="R44" i="3"/>
  <c r="Q44" i="3"/>
  <c r="P44" i="3"/>
  <c r="O44" i="3"/>
  <c r="N44" i="3"/>
  <c r="M44" i="3"/>
  <c r="T43" i="3"/>
  <c r="S43" i="3"/>
  <c r="R43" i="3"/>
  <c r="Q43" i="3"/>
  <c r="P43" i="3"/>
  <c r="O43" i="3"/>
  <c r="N43" i="3"/>
  <c r="M43" i="3"/>
  <c r="T42" i="3"/>
  <c r="S42" i="3"/>
  <c r="R42" i="3"/>
  <c r="Q42" i="3"/>
  <c r="P42" i="3"/>
  <c r="O42" i="3"/>
  <c r="N42" i="3"/>
  <c r="M42" i="3"/>
  <c r="T41" i="3"/>
  <c r="S41" i="3"/>
  <c r="R41" i="3"/>
  <c r="Q41" i="3"/>
  <c r="P41" i="3"/>
  <c r="O41" i="3"/>
  <c r="N41" i="3"/>
  <c r="M41" i="3"/>
  <c r="T40" i="3"/>
  <c r="S40" i="3"/>
  <c r="R40" i="3"/>
  <c r="Q40" i="3"/>
  <c r="P40" i="3"/>
  <c r="O40" i="3"/>
  <c r="N40" i="3"/>
  <c r="M40" i="3"/>
  <c r="T39" i="3"/>
  <c r="S39" i="3"/>
  <c r="R39" i="3"/>
  <c r="Q39" i="3"/>
  <c r="P39" i="3"/>
  <c r="O39" i="3"/>
  <c r="N39" i="3"/>
  <c r="M39" i="3"/>
  <c r="T38" i="3"/>
  <c r="S38" i="3"/>
  <c r="R38" i="3"/>
  <c r="Q38" i="3"/>
  <c r="P38" i="3"/>
  <c r="O38" i="3"/>
  <c r="N38" i="3"/>
  <c r="M38" i="3"/>
  <c r="T37" i="3"/>
  <c r="S37" i="3"/>
  <c r="R37" i="3"/>
  <c r="Q37" i="3"/>
  <c r="P37" i="3"/>
  <c r="O37" i="3"/>
  <c r="N37" i="3"/>
  <c r="M37" i="3"/>
  <c r="T36" i="3"/>
  <c r="S36" i="3"/>
  <c r="R36" i="3"/>
  <c r="Q36" i="3"/>
  <c r="P36" i="3"/>
  <c r="O36" i="3"/>
  <c r="N36" i="3"/>
  <c r="M36" i="3"/>
  <c r="T35" i="3"/>
  <c r="S35" i="3"/>
  <c r="R35" i="3"/>
  <c r="Q35" i="3"/>
  <c r="P35" i="3"/>
  <c r="O35" i="3"/>
  <c r="N35" i="3"/>
  <c r="M35" i="3"/>
  <c r="T34" i="3"/>
  <c r="S34" i="3"/>
  <c r="R34" i="3"/>
  <c r="Q34" i="3"/>
  <c r="P34" i="3"/>
  <c r="O34" i="3"/>
  <c r="N34" i="3"/>
  <c r="M34" i="3"/>
  <c r="T33" i="3"/>
  <c r="S33" i="3"/>
  <c r="R33" i="3"/>
  <c r="Q33" i="3"/>
  <c r="P33" i="3"/>
  <c r="O33" i="3"/>
  <c r="N33" i="3"/>
  <c r="M33" i="3"/>
  <c r="T32" i="3"/>
  <c r="S32" i="3"/>
  <c r="R32" i="3"/>
  <c r="Q32" i="3"/>
  <c r="P32" i="3"/>
  <c r="O32" i="3"/>
  <c r="N32" i="3"/>
  <c r="M32" i="3"/>
  <c r="T31" i="3"/>
  <c r="S31" i="3"/>
  <c r="R31" i="3"/>
  <c r="Q31" i="3"/>
  <c r="P31" i="3"/>
  <c r="O31" i="3"/>
  <c r="N31" i="3"/>
  <c r="M31" i="3"/>
  <c r="T30" i="3"/>
  <c r="S30" i="3"/>
  <c r="R30" i="3"/>
  <c r="Q30" i="3"/>
  <c r="P30" i="3"/>
  <c r="O30" i="3"/>
  <c r="N30" i="3"/>
  <c r="M30" i="3"/>
  <c r="T29" i="3"/>
  <c r="S29" i="3"/>
  <c r="R29" i="3"/>
  <c r="Q29" i="3"/>
  <c r="P29" i="3"/>
  <c r="O29" i="3"/>
  <c r="N29" i="3"/>
  <c r="M29" i="3"/>
  <c r="T28" i="3"/>
  <c r="S28" i="3"/>
  <c r="R28" i="3"/>
  <c r="Q28" i="3"/>
  <c r="P28" i="3"/>
  <c r="O28" i="3"/>
  <c r="N28" i="3"/>
  <c r="M28" i="3"/>
  <c r="T27" i="3"/>
  <c r="S27" i="3"/>
  <c r="R27" i="3"/>
  <c r="Q27" i="3"/>
  <c r="P27" i="3"/>
  <c r="O27" i="3"/>
  <c r="N27" i="3"/>
  <c r="M27" i="3"/>
  <c r="T26" i="3"/>
  <c r="S26" i="3"/>
  <c r="R26" i="3"/>
  <c r="Q26" i="3"/>
  <c r="P26" i="3"/>
  <c r="O26" i="3"/>
  <c r="N26" i="3"/>
  <c r="M26" i="3"/>
  <c r="T25" i="3"/>
  <c r="S25" i="3"/>
  <c r="R25" i="3"/>
  <c r="Q25" i="3"/>
  <c r="P25" i="3"/>
  <c r="O25" i="3"/>
  <c r="N25" i="3"/>
  <c r="M25" i="3"/>
  <c r="T24" i="3"/>
  <c r="S24" i="3"/>
  <c r="R24" i="3"/>
  <c r="Q24" i="3"/>
  <c r="P24" i="3"/>
  <c r="O24" i="3"/>
  <c r="N24" i="3"/>
  <c r="M24" i="3"/>
  <c r="T23" i="3"/>
  <c r="S23" i="3"/>
  <c r="R23" i="3"/>
  <c r="Q23" i="3"/>
  <c r="P23" i="3"/>
  <c r="O23" i="3"/>
  <c r="N23" i="3"/>
  <c r="M23" i="3"/>
  <c r="T22" i="3"/>
  <c r="S22" i="3"/>
  <c r="R22" i="3"/>
  <c r="Q22" i="3"/>
  <c r="P22" i="3"/>
  <c r="O22" i="3"/>
  <c r="N22" i="3"/>
  <c r="M22" i="3"/>
  <c r="T21" i="3"/>
  <c r="S21" i="3"/>
  <c r="R21" i="3"/>
  <c r="Q21" i="3"/>
  <c r="P21" i="3"/>
  <c r="O21" i="3"/>
  <c r="N21" i="3"/>
  <c r="M21" i="3"/>
  <c r="T20" i="3"/>
  <c r="S20" i="3"/>
  <c r="R20" i="3"/>
  <c r="Q20" i="3"/>
  <c r="P20" i="3"/>
  <c r="O20" i="3"/>
  <c r="N20" i="3"/>
  <c r="M20" i="3"/>
  <c r="T19" i="3"/>
  <c r="S19" i="3"/>
  <c r="R19" i="3"/>
  <c r="Q19" i="3"/>
  <c r="P19" i="3"/>
  <c r="O19" i="3"/>
  <c r="N19" i="3"/>
  <c r="M19" i="3"/>
  <c r="T18" i="3"/>
  <c r="S18" i="3"/>
  <c r="R18" i="3"/>
  <c r="Q18" i="3"/>
  <c r="P18" i="3"/>
  <c r="O18" i="3"/>
  <c r="N18" i="3"/>
  <c r="M18" i="3"/>
  <c r="T17" i="3"/>
  <c r="S17" i="3"/>
  <c r="R17" i="3"/>
  <c r="Q17" i="3"/>
  <c r="P17" i="3"/>
  <c r="O17" i="3"/>
  <c r="N17" i="3"/>
  <c r="M17" i="3"/>
  <c r="T16" i="3"/>
  <c r="S16" i="3"/>
  <c r="R16" i="3"/>
  <c r="Q16" i="3"/>
  <c r="P16" i="3"/>
  <c r="O16" i="3"/>
  <c r="N16" i="3"/>
  <c r="M16" i="3"/>
  <c r="T15" i="3"/>
  <c r="S15" i="3"/>
  <c r="R15" i="3"/>
  <c r="Q15" i="3"/>
  <c r="P15" i="3"/>
  <c r="O15" i="3"/>
  <c r="N15" i="3"/>
  <c r="M15" i="3"/>
  <c r="T14" i="3"/>
  <c r="S14" i="3"/>
  <c r="R14" i="3"/>
  <c r="Q14" i="3"/>
  <c r="P14" i="3"/>
  <c r="O14" i="3"/>
  <c r="N14" i="3"/>
  <c r="M14" i="3"/>
  <c r="T13" i="3"/>
  <c r="S13" i="3"/>
  <c r="R13" i="3"/>
  <c r="Q13" i="3"/>
  <c r="P13" i="3"/>
  <c r="O13" i="3"/>
  <c r="N13" i="3"/>
  <c r="M13" i="3"/>
  <c r="T12" i="3"/>
  <c r="S12" i="3"/>
  <c r="R12" i="3"/>
  <c r="Q12" i="3"/>
  <c r="P12" i="3"/>
  <c r="O12" i="3"/>
  <c r="N12" i="3"/>
  <c r="M12" i="3"/>
  <c r="T11" i="3"/>
  <c r="S11" i="3"/>
  <c r="R11" i="3"/>
  <c r="Q11" i="3"/>
  <c r="P11" i="3"/>
  <c r="O11" i="3"/>
  <c r="N11" i="3"/>
  <c r="M11" i="3"/>
  <c r="T10" i="3"/>
  <c r="S10" i="3"/>
  <c r="R10" i="3"/>
  <c r="Q10" i="3"/>
  <c r="P10" i="3"/>
  <c r="O10" i="3"/>
  <c r="N10" i="3"/>
  <c r="M10" i="3"/>
  <c r="T9" i="3"/>
  <c r="S9" i="3"/>
  <c r="R9" i="3"/>
  <c r="Q9" i="3"/>
  <c r="P9" i="3"/>
  <c r="O9" i="3"/>
  <c r="N9" i="3"/>
  <c r="M9" i="3"/>
  <c r="T8" i="3"/>
  <c r="S8" i="3"/>
  <c r="R8" i="3"/>
  <c r="Q8" i="3"/>
  <c r="P8" i="3"/>
  <c r="O8" i="3"/>
  <c r="N8" i="3"/>
  <c r="M8" i="3"/>
  <c r="T7" i="3"/>
  <c r="S7" i="3"/>
  <c r="R7" i="3"/>
  <c r="Q7" i="3"/>
  <c r="P7" i="3"/>
  <c r="O7" i="3"/>
  <c r="N7" i="3"/>
  <c r="M7" i="3"/>
  <c r="T6" i="3"/>
  <c r="S6" i="3"/>
  <c r="R6" i="3"/>
  <c r="Q6" i="3"/>
  <c r="P6" i="3"/>
  <c r="O6" i="3"/>
  <c r="N6" i="3"/>
  <c r="M6" i="3"/>
  <c r="T5" i="3"/>
  <c r="S5" i="3"/>
  <c r="R5" i="3"/>
  <c r="Q5" i="3"/>
  <c r="P5" i="3"/>
  <c r="O5" i="3"/>
  <c r="N5" i="3"/>
  <c r="M5" i="3"/>
  <c r="T4" i="3"/>
  <c r="S4" i="3"/>
  <c r="R4" i="3"/>
  <c r="Q4" i="3"/>
  <c r="P4" i="3"/>
  <c r="O4" i="3"/>
  <c r="N4" i="3"/>
  <c r="M4" i="3"/>
  <c r="M11" i="1" l="1"/>
  <c r="U7" i="1" s="1"/>
  <c r="W8" i="1"/>
  <c r="Z8" i="1"/>
  <c r="X8" i="1"/>
  <c r="W5" i="1"/>
  <c r="Y8" i="1"/>
  <c r="Z9" i="1"/>
  <c r="V7" i="1"/>
  <c r="V6" i="1"/>
  <c r="V8" i="1"/>
  <c r="W9" i="1" l="1"/>
  <c r="X9" i="1"/>
  <c r="V9" i="1"/>
  <c r="X7" i="1"/>
  <c r="Z5" i="1"/>
  <c r="Z7" i="1"/>
  <c r="Z10" i="1"/>
  <c r="V10" i="1"/>
  <c r="X10" i="1"/>
  <c r="Y7" i="1"/>
  <c r="W7" i="1"/>
  <c r="W10" i="1"/>
  <c r="U8" i="1"/>
  <c r="U5" i="1"/>
  <c r="Y10" i="1"/>
  <c r="X6" i="1"/>
  <c r="U9" i="1"/>
  <c r="Y9" i="1"/>
  <c r="X5" i="1"/>
  <c r="V5" i="1"/>
  <c r="U6" i="1"/>
  <c r="W6" i="1"/>
  <c r="Y5" i="1"/>
  <c r="U10" i="1"/>
  <c r="Y6" i="1"/>
  <c r="Z6" i="1"/>
</calcChain>
</file>

<file path=xl/sharedStrings.xml><?xml version="1.0" encoding="utf-8"?>
<sst xmlns="http://schemas.openxmlformats.org/spreadsheetml/2006/main" count="142" uniqueCount="53">
  <si>
    <t>Relative luciferase units</t>
  </si>
  <si>
    <t>14d</t>
  </si>
  <si>
    <t>26d</t>
  </si>
  <si>
    <t>40d</t>
  </si>
  <si>
    <t>Blank</t>
  </si>
  <si>
    <t>-</t>
  </si>
  <si>
    <t>0.01 mM</t>
  </si>
  <si>
    <t>0.05 mM</t>
  </si>
  <si>
    <t>0.5 mM</t>
  </si>
  <si>
    <t>Number of DAPI+ cells/ROI</t>
  </si>
  <si>
    <t>Number of  esg-GFP+ cells/ROI</t>
  </si>
  <si>
    <t>Number of  Dl+ cells/ROI</t>
  </si>
  <si>
    <t>Ratio of esg-GFP+ cells to DAPI+ cells/ROI</t>
  </si>
  <si>
    <t>Ratio of Dl+ cells to DAPI+ cells/ROI</t>
  </si>
  <si>
    <t>40d+ALA</t>
  </si>
  <si>
    <t>20d</t>
  </si>
  <si>
    <t>50d</t>
  </si>
  <si>
    <t>LAS</t>
  </si>
  <si>
    <t>CT mean of GAPDH</t>
    <phoneticPr fontId="3" type="noConversion"/>
  </si>
  <si>
    <t>CT mean of Las</t>
    <phoneticPr fontId="3" type="noConversion"/>
  </si>
  <si>
    <t>Relative mRNA fold change</t>
    <phoneticPr fontId="3" type="noConversion"/>
  </si>
  <si>
    <t>Area of 8-Aminooctanoic acid (Internal standard)</t>
    <phoneticPr fontId="3" type="noConversion"/>
  </si>
  <si>
    <t>26d</t>
    <phoneticPr fontId="3" type="noConversion"/>
  </si>
  <si>
    <t>40d</t>
    <phoneticPr fontId="3" type="noConversion"/>
  </si>
  <si>
    <t xml:space="preserve">Ratio of Area of ALA to Area of 8-Aminooctanoic acid </t>
    <phoneticPr fontId="3" type="noConversion"/>
  </si>
  <si>
    <t>ALA concentration (ng/mL (sample))</t>
    <phoneticPr fontId="3" type="noConversion"/>
  </si>
  <si>
    <t xml:space="preserve">ALA content </t>
    <phoneticPr fontId="3" type="noConversion"/>
  </si>
  <si>
    <r>
      <rPr>
        <sz val="11"/>
        <color theme="1"/>
        <rFont val="等线"/>
        <family val="3"/>
        <charset val="134"/>
      </rPr>
      <t>△</t>
    </r>
    <r>
      <rPr>
        <sz val="11"/>
        <color theme="1"/>
        <rFont val="Arial"/>
        <family val="2"/>
      </rPr>
      <t>CT</t>
    </r>
    <phoneticPr fontId="3" type="noConversion"/>
  </si>
  <si>
    <r>
      <t>-</t>
    </r>
    <r>
      <rPr>
        <sz val="11"/>
        <color theme="1"/>
        <rFont val="等线"/>
        <family val="3"/>
        <charset val="134"/>
      </rPr>
      <t>△△</t>
    </r>
    <r>
      <rPr>
        <sz val="11"/>
        <color theme="1"/>
        <rFont val="Arial"/>
        <family val="2"/>
      </rPr>
      <t>Ct</t>
    </r>
    <phoneticPr fontId="3" type="noConversion"/>
  </si>
  <si>
    <t>Area of ALA</t>
    <phoneticPr fontId="3" type="noConversion"/>
  </si>
  <si>
    <t>14d</t>
    <phoneticPr fontId="3" type="noConversion"/>
  </si>
  <si>
    <t>Calibration curves:  y = 0.0298x + 0.0341                    r = 0.9998</t>
    <phoneticPr fontId="3" type="noConversion"/>
  </si>
  <si>
    <t>Band Gray Value</t>
    <phoneticPr fontId="3" type="noConversion"/>
  </si>
  <si>
    <t>β-tubulin</t>
    <phoneticPr fontId="3" type="noConversion"/>
  </si>
  <si>
    <t>50d</t>
    <phoneticPr fontId="3" type="noConversion"/>
  </si>
  <si>
    <t>Relative WB Gray Value</t>
  </si>
  <si>
    <t>14d</t>
    <phoneticPr fontId="3" type="noConversion"/>
  </si>
  <si>
    <t xml:space="preserve">26d </t>
    <phoneticPr fontId="3" type="noConversion"/>
  </si>
  <si>
    <t>40d</t>
    <phoneticPr fontId="3" type="noConversion"/>
  </si>
  <si>
    <t>LAS</t>
    <phoneticPr fontId="3" type="noConversion"/>
  </si>
  <si>
    <t>pH3+ cells/gut</t>
  </si>
  <si>
    <t>independent experiment #1</t>
    <phoneticPr fontId="3" type="noConversion"/>
  </si>
  <si>
    <t>independent experiment #2</t>
    <phoneticPr fontId="3" type="noConversion"/>
  </si>
  <si>
    <t>independent experiment #3</t>
    <phoneticPr fontId="3" type="noConversion"/>
  </si>
  <si>
    <t>weight of 300 midguts (g)</t>
    <phoneticPr fontId="3" type="noConversion"/>
  </si>
  <si>
    <t>luciferase units (Luciferase activity)</t>
    <phoneticPr fontId="3" type="noConversion"/>
  </si>
  <si>
    <t>Deduction blank  (Luciferase activity)</t>
    <phoneticPr fontId="3" type="noConversion"/>
  </si>
  <si>
    <t>Ratio of LAS Band Gray Value to β-tubulin Band Gray Value</t>
    <phoneticPr fontId="3" type="noConversion"/>
  </si>
  <si>
    <t>average of Ratio of 14d LAS Band Gray Value to β-tubulin Band Gray Value</t>
    <phoneticPr fontId="3" type="noConversion"/>
  </si>
  <si>
    <t>average of 14d luciferase activity (Deduction blank )</t>
    <phoneticPr fontId="3" type="noConversion"/>
  </si>
  <si>
    <t>independent experiment #4</t>
    <phoneticPr fontId="3" type="noConversion"/>
  </si>
  <si>
    <t>independent experiment #5</t>
    <phoneticPr fontId="3" type="noConversion"/>
  </si>
  <si>
    <t>independent experiment #6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等线"/>
      <charset val="134"/>
      <scheme val="minor"/>
    </font>
    <font>
      <sz val="10"/>
      <name val="Arial"/>
      <family val="2"/>
    </font>
    <font>
      <sz val="11"/>
      <color theme="1"/>
      <name val="Arial"/>
      <family val="2"/>
    </font>
    <font>
      <sz val="9"/>
      <name val="等线"/>
      <family val="3"/>
      <charset val="134"/>
      <scheme val="minor"/>
    </font>
    <font>
      <sz val="11"/>
      <color theme="1"/>
      <name val="Arial Unicode MS"/>
      <family val="2"/>
      <charset val="134"/>
    </font>
    <font>
      <sz val="11"/>
      <color theme="1"/>
      <name val="等线"/>
      <family val="3"/>
      <charset val="134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30">
    <xf numFmtId="0" fontId="0" fillId="0" borderId="0" xfId="0"/>
    <xf numFmtId="0" fontId="1" fillId="0" borderId="0" xfId="0" applyFont="1"/>
    <xf numFmtId="0" fontId="2" fillId="0" borderId="0" xfId="0" applyFont="1"/>
    <xf numFmtId="0" fontId="4" fillId="0" borderId="0" xfId="0" applyFont="1"/>
    <xf numFmtId="0" fontId="2" fillId="0" borderId="0" xfId="0" applyFont="1" applyAlignment="1">
      <alignment horizontal="center"/>
    </xf>
    <xf numFmtId="0" fontId="4" fillId="0" borderId="0" xfId="0" applyFont="1" applyAlignment="1">
      <alignment horizontal="center" vertical="center" wrapText="1"/>
    </xf>
    <xf numFmtId="0" fontId="2" fillId="0" borderId="0" xfId="0" applyFont="1"/>
    <xf numFmtId="0" fontId="2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2" fillId="0" borderId="1" xfId="0" applyFont="1" applyBorder="1"/>
    <xf numFmtId="0" fontId="1" fillId="0" borderId="1" xfId="0" applyFont="1" applyBorder="1"/>
    <xf numFmtId="0" fontId="2" fillId="0" borderId="1" xfId="0" applyFont="1" applyBorder="1" applyAlignment="1">
      <alignment horizontal="center" vertical="center"/>
    </xf>
    <xf numFmtId="0" fontId="4" fillId="0" borderId="1" xfId="0" applyFont="1" applyBorder="1"/>
    <xf numFmtId="0" fontId="2" fillId="0" borderId="0" xfId="0" applyFont="1" applyAlignment="1">
      <alignment horizontal="center"/>
    </xf>
    <xf numFmtId="0" fontId="2" fillId="0" borderId="0" xfId="0" applyFont="1"/>
    <xf numFmtId="0" fontId="2" fillId="0" borderId="0" xfId="0" applyFont="1" applyAlignment="1">
      <alignment horizontal="center" vertical="center"/>
    </xf>
    <xf numFmtId="0" fontId="2" fillId="0" borderId="0" xfId="0" applyFont="1"/>
    <xf numFmtId="0" fontId="2" fillId="0" borderId="0" xfId="0" applyFont="1" applyAlignment="1">
      <alignment horizontal="center" vertical="center" wrapText="1"/>
    </xf>
    <xf numFmtId="0" fontId="2" fillId="0" borderId="0" xfId="0" applyFont="1" applyAlignment="1">
      <alignment wrapText="1"/>
    </xf>
    <xf numFmtId="0" fontId="4" fillId="0" borderId="0" xfId="0" applyFont="1" applyBorder="1"/>
    <xf numFmtId="0" fontId="2" fillId="0" borderId="0" xfId="0" applyFont="1" applyAlignment="1">
      <alignment horizontal="center"/>
    </xf>
    <xf numFmtId="0" fontId="2" fillId="0" borderId="1" xfId="0" applyFont="1" applyBorder="1" applyAlignment="1">
      <alignment horizontal="center"/>
    </xf>
    <xf numFmtId="0" fontId="0" fillId="0" borderId="0" xfId="0" applyAlignment="1">
      <alignment horizontal="center"/>
    </xf>
    <xf numFmtId="0" fontId="2" fillId="0" borderId="0" xfId="0" applyFont="1"/>
    <xf numFmtId="0" fontId="2" fillId="0" borderId="1" xfId="0" applyFont="1" applyBorder="1"/>
    <xf numFmtId="0" fontId="2" fillId="2" borderId="0" xfId="0" applyFont="1" applyFill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4" fillId="0" borderId="0" xfId="0" applyFon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Z12"/>
  <sheetViews>
    <sheetView topLeftCell="I1" workbookViewId="0">
      <selection activeCell="Y15" sqref="Y15"/>
    </sheetView>
  </sheetViews>
  <sheetFormatPr defaultColWidth="9" defaultRowHeight="13.8" x14ac:dyDescent="0.25"/>
  <cols>
    <col min="1" max="1" width="9" style="14"/>
    <col min="2" max="2" width="26.21875" style="14" customWidth="1"/>
    <col min="3" max="4" width="9" style="2"/>
    <col min="5" max="5" width="11.6640625" style="2" customWidth="1"/>
    <col min="6" max="11" width="9" style="2"/>
    <col min="12" max="12" width="31.5546875" style="2" customWidth="1"/>
    <col min="13" max="22" width="9" style="2"/>
    <col min="23" max="23" width="11.21875" style="2" customWidth="1"/>
    <col min="24" max="24" width="9" style="2"/>
    <col min="25" max="25" width="10.77734375" style="2" customWidth="1"/>
    <col min="26" max="26" width="11.109375" style="2" customWidth="1"/>
    <col min="27" max="16384" width="9" style="2"/>
  </cols>
  <sheetData>
    <row r="2" spans="2:26" x14ac:dyDescent="0.25">
      <c r="C2" s="20" t="s">
        <v>45</v>
      </c>
      <c r="D2" s="20"/>
      <c r="E2" s="20"/>
      <c r="F2" s="20"/>
      <c r="G2" s="20"/>
      <c r="H2" s="20"/>
      <c r="I2" s="20"/>
      <c r="J2" s="20"/>
      <c r="K2" s="4"/>
      <c r="M2" s="20" t="s">
        <v>46</v>
      </c>
      <c r="N2" s="22"/>
      <c r="O2" s="22"/>
      <c r="P2" s="22"/>
      <c r="Q2" s="22"/>
      <c r="R2" s="22"/>
      <c r="S2" s="14"/>
      <c r="T2" s="14"/>
      <c r="U2" s="21" t="s">
        <v>0</v>
      </c>
      <c r="V2" s="21"/>
      <c r="W2" s="21"/>
      <c r="X2" s="21"/>
      <c r="Y2" s="21"/>
      <c r="Z2" s="21"/>
    </row>
    <row r="3" spans="2:26" x14ac:dyDescent="0.25">
      <c r="E3" s="2" t="s">
        <v>1</v>
      </c>
      <c r="F3" s="2" t="s">
        <v>2</v>
      </c>
      <c r="G3" s="2" t="s">
        <v>3</v>
      </c>
      <c r="H3" s="2" t="s">
        <v>3</v>
      </c>
      <c r="I3" s="2" t="s">
        <v>3</v>
      </c>
      <c r="J3" s="2" t="s">
        <v>3</v>
      </c>
      <c r="M3" s="14" t="s">
        <v>1</v>
      </c>
      <c r="N3" s="14" t="s">
        <v>2</v>
      </c>
      <c r="O3" s="14" t="s">
        <v>3</v>
      </c>
      <c r="P3" s="14" t="s">
        <v>3</v>
      </c>
      <c r="Q3" s="14" t="s">
        <v>3</v>
      </c>
      <c r="R3" s="14" t="s">
        <v>3</v>
      </c>
      <c r="S3" s="14"/>
      <c r="T3" s="14"/>
      <c r="U3" s="9" t="s">
        <v>1</v>
      </c>
      <c r="V3" s="9" t="s">
        <v>2</v>
      </c>
      <c r="W3" s="9" t="s">
        <v>3</v>
      </c>
      <c r="X3" s="9" t="s">
        <v>3</v>
      </c>
      <c r="Y3" s="9" t="s">
        <v>3</v>
      </c>
      <c r="Z3" s="9" t="s">
        <v>3</v>
      </c>
    </row>
    <row r="4" spans="2:26" x14ac:dyDescent="0.25">
      <c r="D4" s="2" t="s">
        <v>4</v>
      </c>
      <c r="E4" s="2" t="s">
        <v>5</v>
      </c>
      <c r="F4" s="2" t="s">
        <v>5</v>
      </c>
      <c r="G4" s="2" t="s">
        <v>5</v>
      </c>
      <c r="H4" s="2" t="s">
        <v>6</v>
      </c>
      <c r="I4" s="2" t="s">
        <v>7</v>
      </c>
      <c r="J4" s="2" t="s">
        <v>8</v>
      </c>
      <c r="M4" s="14" t="s">
        <v>5</v>
      </c>
      <c r="N4" s="14" t="s">
        <v>5</v>
      </c>
      <c r="O4" s="14" t="s">
        <v>5</v>
      </c>
      <c r="P4" s="14" t="s">
        <v>6</v>
      </c>
      <c r="Q4" s="14" t="s">
        <v>7</v>
      </c>
      <c r="R4" s="14" t="s">
        <v>8</v>
      </c>
      <c r="U4" s="9" t="s">
        <v>5</v>
      </c>
      <c r="V4" s="9" t="s">
        <v>5</v>
      </c>
      <c r="W4" s="9" t="s">
        <v>5</v>
      </c>
      <c r="X4" s="9" t="s">
        <v>6</v>
      </c>
      <c r="Y4" s="9" t="s">
        <v>7</v>
      </c>
      <c r="Z4" s="9" t="s">
        <v>8</v>
      </c>
    </row>
    <row r="5" spans="2:26" x14ac:dyDescent="0.25">
      <c r="B5" s="13" t="s">
        <v>41</v>
      </c>
      <c r="D5" s="16">
        <v>30737</v>
      </c>
      <c r="E5" s="2">
        <v>251743</v>
      </c>
      <c r="F5" s="2">
        <v>554522</v>
      </c>
      <c r="G5" s="2">
        <v>804259</v>
      </c>
      <c r="H5" s="2">
        <v>678285</v>
      </c>
      <c r="I5" s="2">
        <v>550101</v>
      </c>
      <c r="J5" s="2">
        <v>424128</v>
      </c>
      <c r="M5" s="14">
        <f>E5-D5</f>
        <v>221006</v>
      </c>
      <c r="N5" s="14">
        <f>F5-D5</f>
        <v>523785</v>
      </c>
      <c r="O5" s="14">
        <f>G5-D5</f>
        <v>773522</v>
      </c>
      <c r="P5" s="14">
        <f>H5-D5</f>
        <v>647548</v>
      </c>
      <c r="Q5" s="14">
        <f>I5-D5</f>
        <v>519364</v>
      </c>
      <c r="R5" s="14">
        <f>J5-D5</f>
        <v>393391</v>
      </c>
      <c r="U5" s="10">
        <f>M5/M11</f>
        <v>1.0297797061246932</v>
      </c>
      <c r="V5" s="10">
        <f t="shared" ref="V5:V10" si="0">N5/M5</f>
        <v>2.3700035293159463</v>
      </c>
      <c r="W5" s="10">
        <f t="shared" ref="W5:W10" si="1">O5/M5</f>
        <v>3.5000045247640337</v>
      </c>
      <c r="X5" s="10">
        <f t="shared" ref="X5:X10" si="2">P5/M5</f>
        <v>2.9300019004008941</v>
      </c>
      <c r="Y5" s="10">
        <f t="shared" ref="Y5:Y10" si="3">Q5/M5</f>
        <v>2.3499995475235966</v>
      </c>
      <c r="Z5" s="10">
        <f t="shared" ref="Z5:Z10" si="4">R5/M5</f>
        <v>1.7800014479244908</v>
      </c>
    </row>
    <row r="6" spans="2:26" x14ac:dyDescent="0.25">
      <c r="B6" s="13" t="s">
        <v>42</v>
      </c>
      <c r="D6" s="16">
        <v>28612</v>
      </c>
      <c r="E6" s="2">
        <v>268929</v>
      </c>
      <c r="F6" s="2">
        <v>571729</v>
      </c>
      <c r="G6" s="2">
        <v>845690</v>
      </c>
      <c r="H6" s="2">
        <v>773595</v>
      </c>
      <c r="I6" s="2">
        <v>511650.00000000006</v>
      </c>
      <c r="J6" s="2">
        <v>492424</v>
      </c>
      <c r="M6" s="16">
        <f t="shared" ref="M6:M10" si="5">E6-D6</f>
        <v>240317</v>
      </c>
      <c r="N6" s="16">
        <f t="shared" ref="N6:N10" si="6">F6-D6</f>
        <v>543117</v>
      </c>
      <c r="O6" s="16">
        <f t="shared" ref="O6:O10" si="7">G6-D6</f>
        <v>817078</v>
      </c>
      <c r="P6" s="16">
        <f t="shared" ref="P6:P10" si="8">H6-D6</f>
        <v>744983</v>
      </c>
      <c r="Q6" s="16">
        <f t="shared" ref="Q6:Q10" si="9">I6-D6</f>
        <v>483038.00000000006</v>
      </c>
      <c r="R6" s="16">
        <f t="shared" ref="R6:R10" si="10">J6-D6</f>
        <v>463812</v>
      </c>
      <c r="U6" s="10">
        <f>M6/M11</f>
        <v>1.1197595071480768</v>
      </c>
      <c r="V6" s="10">
        <f t="shared" si="0"/>
        <v>2.2600024134788632</v>
      </c>
      <c r="W6" s="10">
        <f t="shared" si="1"/>
        <v>3.4000008322340909</v>
      </c>
      <c r="X6" s="10">
        <f t="shared" si="2"/>
        <v>3.1000012483511363</v>
      </c>
      <c r="Y6" s="10">
        <f t="shared" si="3"/>
        <v>2.010003453771477</v>
      </c>
      <c r="Z6" s="10">
        <f t="shared" si="4"/>
        <v>1.9300007906223862</v>
      </c>
    </row>
    <row r="7" spans="2:26" x14ac:dyDescent="0.25">
      <c r="B7" s="13" t="s">
        <v>43</v>
      </c>
      <c r="D7" s="16">
        <v>39711</v>
      </c>
      <c r="E7" s="2">
        <v>222376</v>
      </c>
      <c r="F7" s="2">
        <v>510987</v>
      </c>
      <c r="G7" s="2">
        <v>604146</v>
      </c>
      <c r="H7" s="2">
        <v>664426</v>
      </c>
      <c r="I7" s="2">
        <v>472627</v>
      </c>
      <c r="J7" s="2">
        <v>432441</v>
      </c>
      <c r="M7" s="16">
        <f t="shared" si="5"/>
        <v>182665</v>
      </c>
      <c r="N7" s="16">
        <f t="shared" si="6"/>
        <v>471276</v>
      </c>
      <c r="O7" s="16">
        <f t="shared" si="7"/>
        <v>564435</v>
      </c>
      <c r="P7" s="16">
        <f t="shared" si="8"/>
        <v>624715</v>
      </c>
      <c r="Q7" s="16">
        <f t="shared" si="9"/>
        <v>432916</v>
      </c>
      <c r="R7" s="16">
        <f t="shared" si="10"/>
        <v>392730</v>
      </c>
      <c r="U7" s="10">
        <f>M7/M11</f>
        <v>0.8511294264375947</v>
      </c>
      <c r="V7" s="10">
        <f t="shared" si="0"/>
        <v>2.5800016423507515</v>
      </c>
      <c r="W7" s="10">
        <f t="shared" si="1"/>
        <v>3.0900008211753756</v>
      </c>
      <c r="X7" s="10">
        <f t="shared" si="2"/>
        <v>3.4200038321517532</v>
      </c>
      <c r="Y7" s="10">
        <f t="shared" si="3"/>
        <v>2.3699997262748749</v>
      </c>
      <c r="Z7" s="10">
        <f t="shared" si="4"/>
        <v>2.1500013686256261</v>
      </c>
    </row>
    <row r="8" spans="2:26" x14ac:dyDescent="0.25">
      <c r="B8" s="13" t="s">
        <v>50</v>
      </c>
      <c r="D8" s="16">
        <v>31701</v>
      </c>
      <c r="E8" s="2">
        <v>278453</v>
      </c>
      <c r="F8" s="2">
        <v>557283</v>
      </c>
      <c r="G8" s="2">
        <v>910138</v>
      </c>
      <c r="H8" s="2">
        <v>813905</v>
      </c>
      <c r="I8" s="2">
        <v>710269</v>
      </c>
      <c r="J8" s="2">
        <v>581958</v>
      </c>
      <c r="M8" s="16">
        <f t="shared" si="5"/>
        <v>246752</v>
      </c>
      <c r="N8" s="16">
        <f t="shared" si="6"/>
        <v>525582</v>
      </c>
      <c r="O8" s="16">
        <f t="shared" si="7"/>
        <v>878437</v>
      </c>
      <c r="P8" s="16">
        <f t="shared" si="8"/>
        <v>782204</v>
      </c>
      <c r="Q8" s="16">
        <f t="shared" si="9"/>
        <v>678568</v>
      </c>
      <c r="R8" s="16">
        <f t="shared" si="10"/>
        <v>550257</v>
      </c>
      <c r="U8" s="10">
        <f>M8/M11</f>
        <v>1.1497434551355179</v>
      </c>
      <c r="V8" s="10">
        <f t="shared" si="0"/>
        <v>2.1300009726364935</v>
      </c>
      <c r="W8" s="10">
        <f t="shared" si="1"/>
        <v>3.5599995136817535</v>
      </c>
      <c r="X8" s="10">
        <f t="shared" si="2"/>
        <v>3.1700006484243288</v>
      </c>
      <c r="Y8" s="10">
        <f t="shared" si="3"/>
        <v>2.75</v>
      </c>
      <c r="Z8" s="10">
        <f t="shared" si="4"/>
        <v>2.2300001621060823</v>
      </c>
    </row>
    <row r="9" spans="2:26" x14ac:dyDescent="0.25">
      <c r="B9" s="13" t="s">
        <v>51</v>
      </c>
      <c r="D9" s="16">
        <v>34448</v>
      </c>
      <c r="E9" s="2">
        <v>264035</v>
      </c>
      <c r="F9" s="2">
        <v>601527</v>
      </c>
      <c r="G9" s="2">
        <v>851777</v>
      </c>
      <c r="H9" s="2">
        <v>840297</v>
      </c>
      <c r="I9" s="2">
        <v>523468</v>
      </c>
      <c r="J9" s="2">
        <v>479846</v>
      </c>
      <c r="M9" s="16">
        <f t="shared" si="5"/>
        <v>229587</v>
      </c>
      <c r="N9" s="16">
        <f t="shared" si="6"/>
        <v>567079</v>
      </c>
      <c r="O9" s="16">
        <f t="shared" si="7"/>
        <v>817329</v>
      </c>
      <c r="P9" s="16">
        <f t="shared" si="8"/>
        <v>805849</v>
      </c>
      <c r="Q9" s="16">
        <f t="shared" si="9"/>
        <v>489020</v>
      </c>
      <c r="R9" s="16">
        <f t="shared" si="10"/>
        <v>445398</v>
      </c>
      <c r="U9" s="10">
        <f>M9/M11</f>
        <v>1.069762962951458</v>
      </c>
      <c r="V9" s="10">
        <f t="shared" si="0"/>
        <v>2.4699961234738899</v>
      </c>
      <c r="W9" s="10">
        <f t="shared" si="1"/>
        <v>3.5599968639339337</v>
      </c>
      <c r="X9" s="10">
        <f t="shared" si="2"/>
        <v>3.5099940327631791</v>
      </c>
      <c r="Y9" s="10">
        <f t="shared" si="3"/>
        <v>2.1299986497493326</v>
      </c>
      <c r="Z9" s="10">
        <f t="shared" si="4"/>
        <v>1.9399966025950948</v>
      </c>
    </row>
    <row r="10" spans="2:26" x14ac:dyDescent="0.25">
      <c r="B10" s="13" t="s">
        <v>52</v>
      </c>
      <c r="D10" s="16">
        <v>26633</v>
      </c>
      <c r="E10" s="2">
        <v>193995</v>
      </c>
      <c r="F10" s="2">
        <v>379767</v>
      </c>
      <c r="G10" s="2">
        <v>585623</v>
      </c>
      <c r="H10" s="2">
        <v>500268</v>
      </c>
      <c r="I10" s="2">
        <v>358010</v>
      </c>
      <c r="J10" s="2">
        <v>376420</v>
      </c>
      <c r="M10" s="16">
        <f t="shared" si="5"/>
        <v>167362</v>
      </c>
      <c r="N10" s="16">
        <f t="shared" si="6"/>
        <v>353134</v>
      </c>
      <c r="O10" s="16">
        <f t="shared" si="7"/>
        <v>558990</v>
      </c>
      <c r="P10" s="16">
        <f t="shared" si="8"/>
        <v>473635</v>
      </c>
      <c r="Q10" s="16">
        <f t="shared" si="9"/>
        <v>331377</v>
      </c>
      <c r="R10" s="16">
        <f t="shared" si="10"/>
        <v>349787</v>
      </c>
      <c r="U10" s="10">
        <f>M10/M11</f>
        <v>0.77982494220265919</v>
      </c>
      <c r="V10" s="10">
        <f t="shared" si="0"/>
        <v>2.1100010755129599</v>
      </c>
      <c r="W10" s="10">
        <f t="shared" si="1"/>
        <v>3.3400054970662398</v>
      </c>
      <c r="X10" s="10">
        <f t="shared" si="2"/>
        <v>2.8300032265388797</v>
      </c>
      <c r="Y10" s="10">
        <f t="shared" si="3"/>
        <v>1.98000143401728</v>
      </c>
      <c r="Z10" s="10">
        <f t="shared" si="4"/>
        <v>2.0900025095302399</v>
      </c>
    </row>
    <row r="11" spans="2:26" ht="27.6" x14ac:dyDescent="0.25">
      <c r="L11" s="18" t="s">
        <v>49</v>
      </c>
      <c r="M11" s="14">
        <f>AVERAGE(M5:M10)</f>
        <v>214614.83333333334</v>
      </c>
      <c r="N11" s="14"/>
      <c r="O11" s="14"/>
      <c r="P11" s="14"/>
      <c r="Q11" s="14"/>
      <c r="R11" s="14"/>
    </row>
    <row r="12" spans="2:26" x14ac:dyDescent="0.25">
      <c r="M12" s="14"/>
      <c r="N12" s="14"/>
      <c r="O12" s="14"/>
      <c r="P12" s="14"/>
      <c r="Q12" s="14"/>
      <c r="R12" s="14"/>
    </row>
  </sheetData>
  <mergeCells count="3">
    <mergeCell ref="C2:J2"/>
    <mergeCell ref="U2:Z2"/>
    <mergeCell ref="M2:R2"/>
  </mergeCells>
  <phoneticPr fontId="3" type="noConversion"/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U49"/>
  <sheetViews>
    <sheetView workbookViewId="0">
      <selection activeCell="T22" sqref="T22"/>
    </sheetView>
  </sheetViews>
  <sheetFormatPr defaultColWidth="9" defaultRowHeight="13.8" x14ac:dyDescent="0.25"/>
  <cols>
    <col min="1" max="12" width="8.88671875" style="1"/>
    <col min="13" max="15" width="11.109375" style="1"/>
    <col min="16" max="16" width="8.88671875" style="1"/>
    <col min="17" max="19" width="11.109375" style="1"/>
    <col min="20" max="20" width="8.88671875" style="1"/>
    <col min="21" max="22" width="8.88671875"/>
  </cols>
  <sheetData>
    <row r="1" spans="1:21" x14ac:dyDescent="0.25">
      <c r="U1" s="1"/>
    </row>
    <row r="2" spans="1:21" x14ac:dyDescent="0.25">
      <c r="A2" s="23" t="s">
        <v>9</v>
      </c>
      <c r="B2" s="23"/>
      <c r="C2" s="23"/>
      <c r="D2" s="23"/>
      <c r="E2" s="23" t="s">
        <v>10</v>
      </c>
      <c r="F2" s="23"/>
      <c r="G2" s="23"/>
      <c r="H2" s="23"/>
      <c r="I2" s="23" t="s">
        <v>11</v>
      </c>
      <c r="J2" s="23"/>
      <c r="K2" s="23"/>
      <c r="L2" s="23"/>
      <c r="M2" s="24" t="s">
        <v>12</v>
      </c>
      <c r="N2" s="24"/>
      <c r="O2" s="24"/>
      <c r="P2" s="24"/>
      <c r="Q2" s="24" t="s">
        <v>13</v>
      </c>
      <c r="R2" s="24"/>
      <c r="S2" s="24"/>
      <c r="T2" s="24"/>
      <c r="U2" s="1"/>
    </row>
    <row r="3" spans="1:21" x14ac:dyDescent="0.25">
      <c r="A3" s="2" t="s">
        <v>1</v>
      </c>
      <c r="B3" s="2" t="s">
        <v>2</v>
      </c>
      <c r="C3" s="2" t="s">
        <v>3</v>
      </c>
      <c r="D3" s="2" t="s">
        <v>14</v>
      </c>
      <c r="E3" s="2" t="s">
        <v>1</v>
      </c>
      <c r="F3" s="2" t="s">
        <v>2</v>
      </c>
      <c r="G3" s="2" t="s">
        <v>3</v>
      </c>
      <c r="H3" s="2" t="s">
        <v>14</v>
      </c>
      <c r="I3" s="2" t="s">
        <v>1</v>
      </c>
      <c r="J3" s="2" t="s">
        <v>2</v>
      </c>
      <c r="K3" s="2" t="s">
        <v>3</v>
      </c>
      <c r="L3" s="2" t="s">
        <v>14</v>
      </c>
      <c r="M3" s="9" t="s">
        <v>1</v>
      </c>
      <c r="N3" s="9" t="s">
        <v>2</v>
      </c>
      <c r="O3" s="9" t="s">
        <v>3</v>
      </c>
      <c r="P3" s="9" t="s">
        <v>14</v>
      </c>
      <c r="Q3" s="9" t="s">
        <v>1</v>
      </c>
      <c r="R3" s="9" t="s">
        <v>2</v>
      </c>
      <c r="S3" s="9" t="s">
        <v>3</v>
      </c>
      <c r="T3" s="9" t="s">
        <v>14</v>
      </c>
      <c r="U3" s="1"/>
    </row>
    <row r="4" spans="1:21" x14ac:dyDescent="0.25">
      <c r="A4" s="1">
        <v>71</v>
      </c>
      <c r="B4" s="1">
        <v>72</v>
      </c>
      <c r="C4" s="1">
        <v>114</v>
      </c>
      <c r="D4" s="1">
        <v>69</v>
      </c>
      <c r="E4" s="1">
        <v>17</v>
      </c>
      <c r="F4" s="1">
        <v>36</v>
      </c>
      <c r="G4" s="1">
        <v>73</v>
      </c>
      <c r="H4" s="1">
        <v>31</v>
      </c>
      <c r="I4" s="1">
        <v>9</v>
      </c>
      <c r="J4" s="1">
        <v>17</v>
      </c>
      <c r="K4" s="1">
        <v>39</v>
      </c>
      <c r="L4" s="1">
        <v>16</v>
      </c>
      <c r="M4" s="10">
        <f t="shared" ref="M4:M10" si="0">E4/A4</f>
        <v>0.23943661971830985</v>
      </c>
      <c r="N4" s="10">
        <f t="shared" ref="N4:N10" si="1">F4/B4</f>
        <v>0.5</v>
      </c>
      <c r="O4" s="10">
        <f t="shared" ref="O4:O30" si="2">G4/C4</f>
        <v>0.64035087719298245</v>
      </c>
      <c r="P4" s="10">
        <f t="shared" ref="P4:P48" si="3">H4/D4</f>
        <v>0.44927536231884058</v>
      </c>
      <c r="Q4" s="10">
        <f t="shared" ref="Q4:Q10" si="4">I4/A4</f>
        <v>0.12676056338028169</v>
      </c>
      <c r="R4" s="10">
        <f t="shared" ref="R4:R10" si="5">J4/B4</f>
        <v>0.2361111111111111</v>
      </c>
      <c r="S4" s="10">
        <f t="shared" ref="S4:S30" si="6">K4/C4</f>
        <v>0.34210526315789475</v>
      </c>
      <c r="T4" s="10">
        <f t="shared" ref="T4:T48" si="7">L4/D4</f>
        <v>0.2318840579710145</v>
      </c>
      <c r="U4" s="1"/>
    </row>
    <row r="5" spans="1:21" x14ac:dyDescent="0.25">
      <c r="A5" s="1">
        <v>73</v>
      </c>
      <c r="B5" s="1">
        <v>74</v>
      </c>
      <c r="C5" s="1">
        <v>122</v>
      </c>
      <c r="D5" s="1">
        <v>72</v>
      </c>
      <c r="E5" s="1">
        <v>19</v>
      </c>
      <c r="F5" s="1">
        <v>38</v>
      </c>
      <c r="G5" s="1">
        <v>86</v>
      </c>
      <c r="H5" s="1">
        <v>34</v>
      </c>
      <c r="I5" s="1">
        <v>10</v>
      </c>
      <c r="J5" s="1">
        <v>20</v>
      </c>
      <c r="K5" s="1">
        <v>44</v>
      </c>
      <c r="L5" s="1">
        <v>19</v>
      </c>
      <c r="M5" s="10">
        <f t="shared" si="0"/>
        <v>0.26027397260273971</v>
      </c>
      <c r="N5" s="10">
        <f t="shared" si="1"/>
        <v>0.51351351351351349</v>
      </c>
      <c r="O5" s="10">
        <f t="shared" si="2"/>
        <v>0.70491803278688525</v>
      </c>
      <c r="P5" s="10">
        <f t="shared" si="3"/>
        <v>0.47222222222222221</v>
      </c>
      <c r="Q5" s="10">
        <f t="shared" si="4"/>
        <v>0.13698630136986301</v>
      </c>
      <c r="R5" s="10">
        <f t="shared" si="5"/>
        <v>0.27027027027027029</v>
      </c>
      <c r="S5" s="10">
        <f t="shared" si="6"/>
        <v>0.36065573770491804</v>
      </c>
      <c r="T5" s="10">
        <f t="shared" si="7"/>
        <v>0.2638888888888889</v>
      </c>
      <c r="U5" s="1"/>
    </row>
    <row r="6" spans="1:21" x14ac:dyDescent="0.25">
      <c r="A6" s="1">
        <v>74</v>
      </c>
      <c r="B6" s="1">
        <v>76</v>
      </c>
      <c r="C6" s="1">
        <v>122</v>
      </c>
      <c r="D6" s="1">
        <v>73</v>
      </c>
      <c r="E6" s="1">
        <v>21</v>
      </c>
      <c r="F6" s="1">
        <v>39</v>
      </c>
      <c r="G6" s="1">
        <v>89</v>
      </c>
      <c r="H6" s="1">
        <v>35</v>
      </c>
      <c r="I6" s="1">
        <v>10</v>
      </c>
      <c r="J6" s="1">
        <v>25</v>
      </c>
      <c r="K6" s="1">
        <v>47</v>
      </c>
      <c r="L6" s="1">
        <v>20</v>
      </c>
      <c r="M6" s="10">
        <f t="shared" si="0"/>
        <v>0.28378378378378377</v>
      </c>
      <c r="N6" s="10">
        <f t="shared" si="1"/>
        <v>0.51315789473684215</v>
      </c>
      <c r="O6" s="10">
        <f t="shared" si="2"/>
        <v>0.72950819672131151</v>
      </c>
      <c r="P6" s="10">
        <f t="shared" si="3"/>
        <v>0.47945205479452052</v>
      </c>
      <c r="Q6" s="10">
        <f t="shared" si="4"/>
        <v>0.13513513513513514</v>
      </c>
      <c r="R6" s="10">
        <f t="shared" si="5"/>
        <v>0.32894736842105265</v>
      </c>
      <c r="S6" s="10">
        <f t="shared" si="6"/>
        <v>0.38524590163934425</v>
      </c>
      <c r="T6" s="10">
        <f t="shared" si="7"/>
        <v>0.27397260273972601</v>
      </c>
      <c r="U6" s="1"/>
    </row>
    <row r="7" spans="1:21" x14ac:dyDescent="0.25">
      <c r="A7" s="1">
        <v>50</v>
      </c>
      <c r="B7" s="1">
        <v>55</v>
      </c>
      <c r="C7" s="1">
        <v>114</v>
      </c>
      <c r="D7" s="1">
        <v>69</v>
      </c>
      <c r="E7" s="1">
        <v>8</v>
      </c>
      <c r="F7" s="1">
        <v>18</v>
      </c>
      <c r="G7" s="1">
        <v>74</v>
      </c>
      <c r="H7" s="1">
        <v>31</v>
      </c>
      <c r="I7" s="1">
        <v>4</v>
      </c>
      <c r="J7" s="1">
        <v>9</v>
      </c>
      <c r="K7" s="1">
        <v>40</v>
      </c>
      <c r="L7" s="1">
        <v>17</v>
      </c>
      <c r="M7" s="10">
        <f t="shared" si="0"/>
        <v>0.16</v>
      </c>
      <c r="N7" s="10">
        <f t="shared" si="1"/>
        <v>0.32727272727272727</v>
      </c>
      <c r="O7" s="10">
        <f t="shared" si="2"/>
        <v>0.64912280701754388</v>
      </c>
      <c r="P7" s="10">
        <f t="shared" si="3"/>
        <v>0.44927536231884058</v>
      </c>
      <c r="Q7" s="10">
        <f t="shared" si="4"/>
        <v>0.08</v>
      </c>
      <c r="R7" s="10">
        <f t="shared" si="5"/>
        <v>0.16363636363636364</v>
      </c>
      <c r="S7" s="10">
        <f t="shared" si="6"/>
        <v>0.35087719298245612</v>
      </c>
      <c r="T7" s="10">
        <f t="shared" si="7"/>
        <v>0.24637681159420291</v>
      </c>
      <c r="U7" s="1"/>
    </row>
    <row r="8" spans="1:21" x14ac:dyDescent="0.25">
      <c r="A8" s="1">
        <v>67</v>
      </c>
      <c r="B8" s="1">
        <v>59</v>
      </c>
      <c r="C8" s="1">
        <v>126</v>
      </c>
      <c r="D8" s="1">
        <v>78</v>
      </c>
      <c r="E8" s="1">
        <v>15</v>
      </c>
      <c r="F8" s="1">
        <v>22</v>
      </c>
      <c r="G8" s="1">
        <v>95</v>
      </c>
      <c r="H8" s="1">
        <v>40</v>
      </c>
      <c r="I8" s="1">
        <v>8</v>
      </c>
      <c r="J8" s="1">
        <v>12</v>
      </c>
      <c r="K8" s="1">
        <v>56</v>
      </c>
      <c r="L8" s="1">
        <v>28</v>
      </c>
      <c r="M8" s="10">
        <f t="shared" si="0"/>
        <v>0.22388059701492538</v>
      </c>
      <c r="N8" s="10">
        <f t="shared" si="1"/>
        <v>0.3728813559322034</v>
      </c>
      <c r="O8" s="10">
        <f t="shared" si="2"/>
        <v>0.75396825396825395</v>
      </c>
      <c r="P8" s="10">
        <f t="shared" si="3"/>
        <v>0.51282051282051277</v>
      </c>
      <c r="Q8" s="10">
        <f t="shared" si="4"/>
        <v>0.11940298507462686</v>
      </c>
      <c r="R8" s="10">
        <f t="shared" si="5"/>
        <v>0.20338983050847459</v>
      </c>
      <c r="S8" s="10">
        <f t="shared" si="6"/>
        <v>0.44444444444444442</v>
      </c>
      <c r="T8" s="10">
        <f t="shared" si="7"/>
        <v>0.35897435897435898</v>
      </c>
      <c r="U8" s="1"/>
    </row>
    <row r="9" spans="1:21" x14ac:dyDescent="0.25">
      <c r="A9" s="1">
        <v>54</v>
      </c>
      <c r="B9" s="1">
        <v>56</v>
      </c>
      <c r="C9" s="1">
        <v>76</v>
      </c>
      <c r="D9" s="1">
        <v>78</v>
      </c>
      <c r="E9" s="1">
        <v>9</v>
      </c>
      <c r="F9" s="1">
        <v>20</v>
      </c>
      <c r="G9" s="1">
        <v>37</v>
      </c>
      <c r="H9" s="1">
        <v>40</v>
      </c>
      <c r="I9" s="1">
        <v>5</v>
      </c>
      <c r="J9" s="1">
        <v>11</v>
      </c>
      <c r="K9" s="1">
        <v>17</v>
      </c>
      <c r="L9" s="1">
        <v>28</v>
      </c>
      <c r="M9" s="10">
        <f t="shared" si="0"/>
        <v>0.16666666666666666</v>
      </c>
      <c r="N9" s="10">
        <f t="shared" si="1"/>
        <v>0.35714285714285715</v>
      </c>
      <c r="O9" s="10">
        <f t="shared" si="2"/>
        <v>0.48684210526315791</v>
      </c>
      <c r="P9" s="10">
        <f t="shared" si="3"/>
        <v>0.51282051282051277</v>
      </c>
      <c r="Q9" s="10">
        <f t="shared" si="4"/>
        <v>9.2592592592592587E-2</v>
      </c>
      <c r="R9" s="10">
        <f t="shared" si="5"/>
        <v>0.19642857142857142</v>
      </c>
      <c r="S9" s="10">
        <f t="shared" si="6"/>
        <v>0.22368421052631579</v>
      </c>
      <c r="T9" s="10">
        <f t="shared" si="7"/>
        <v>0.35897435897435898</v>
      </c>
      <c r="U9" s="1"/>
    </row>
    <row r="10" spans="1:21" x14ac:dyDescent="0.25">
      <c r="A10" s="1">
        <v>64</v>
      </c>
      <c r="B10" s="1">
        <v>67</v>
      </c>
      <c r="C10" s="1">
        <v>124</v>
      </c>
      <c r="D10" s="1">
        <v>75</v>
      </c>
      <c r="E10" s="1">
        <v>13</v>
      </c>
      <c r="F10" s="1">
        <v>30</v>
      </c>
      <c r="G10" s="1">
        <v>93</v>
      </c>
      <c r="H10" s="1">
        <v>38</v>
      </c>
      <c r="I10" s="1">
        <v>7</v>
      </c>
      <c r="J10" s="1">
        <v>16</v>
      </c>
      <c r="K10" s="1">
        <v>54</v>
      </c>
      <c r="L10" s="1">
        <v>23</v>
      </c>
      <c r="M10" s="10">
        <f t="shared" si="0"/>
        <v>0.203125</v>
      </c>
      <c r="N10" s="10">
        <f t="shared" si="1"/>
        <v>0.44776119402985076</v>
      </c>
      <c r="O10" s="10">
        <f t="shared" si="2"/>
        <v>0.75</v>
      </c>
      <c r="P10" s="10">
        <f t="shared" si="3"/>
        <v>0.50666666666666671</v>
      </c>
      <c r="Q10" s="10">
        <f t="shared" si="4"/>
        <v>0.109375</v>
      </c>
      <c r="R10" s="10">
        <f t="shared" si="5"/>
        <v>0.23880597014925373</v>
      </c>
      <c r="S10" s="10">
        <f t="shared" si="6"/>
        <v>0.43548387096774194</v>
      </c>
      <c r="T10" s="10">
        <f t="shared" si="7"/>
        <v>0.30666666666666664</v>
      </c>
      <c r="U10" s="1"/>
    </row>
    <row r="11" spans="1:21" x14ac:dyDescent="0.25">
      <c r="A11" s="1">
        <v>74</v>
      </c>
      <c r="B11" s="1">
        <v>77</v>
      </c>
      <c r="C11" s="1">
        <v>124</v>
      </c>
      <c r="D11" s="1">
        <v>65</v>
      </c>
      <c r="E11" s="1">
        <v>22</v>
      </c>
      <c r="F11" s="1">
        <v>40</v>
      </c>
      <c r="G11" s="1">
        <v>93</v>
      </c>
      <c r="H11" s="1">
        <v>25</v>
      </c>
      <c r="I11" s="1">
        <v>19</v>
      </c>
      <c r="J11" s="1">
        <v>27</v>
      </c>
      <c r="K11" s="1">
        <v>54</v>
      </c>
      <c r="L11" s="1">
        <v>13</v>
      </c>
      <c r="M11" s="10">
        <f t="shared" ref="M11:N13" si="8">E11/A11</f>
        <v>0.29729729729729731</v>
      </c>
      <c r="N11" s="10">
        <f t="shared" si="8"/>
        <v>0.51948051948051943</v>
      </c>
      <c r="O11" s="10">
        <f t="shared" si="2"/>
        <v>0.75</v>
      </c>
      <c r="P11" s="10">
        <f t="shared" si="3"/>
        <v>0.38461538461538464</v>
      </c>
      <c r="Q11" s="10">
        <f t="shared" ref="Q11:R13" si="9">I11/A11</f>
        <v>0.25675675675675674</v>
      </c>
      <c r="R11" s="10">
        <f t="shared" si="9"/>
        <v>0.35064935064935066</v>
      </c>
      <c r="S11" s="10">
        <f t="shared" si="6"/>
        <v>0.43548387096774194</v>
      </c>
      <c r="T11" s="10">
        <f t="shared" si="7"/>
        <v>0.2</v>
      </c>
      <c r="U11" s="1"/>
    </row>
    <row r="12" spans="1:21" x14ac:dyDescent="0.25">
      <c r="A12" s="1">
        <v>72</v>
      </c>
      <c r="B12" s="1">
        <v>75</v>
      </c>
      <c r="C12" s="1">
        <v>107</v>
      </c>
      <c r="D12" s="1">
        <v>60</v>
      </c>
      <c r="E12" s="1">
        <v>17</v>
      </c>
      <c r="F12" s="1">
        <v>39</v>
      </c>
      <c r="G12" s="1">
        <v>65</v>
      </c>
      <c r="H12" s="1">
        <v>19</v>
      </c>
      <c r="I12" s="1">
        <v>9</v>
      </c>
      <c r="J12" s="1">
        <v>24</v>
      </c>
      <c r="K12" s="1">
        <v>32</v>
      </c>
      <c r="L12" s="1">
        <v>9</v>
      </c>
      <c r="M12" s="10">
        <f t="shared" si="8"/>
        <v>0.2361111111111111</v>
      </c>
      <c r="N12" s="10">
        <f t="shared" si="8"/>
        <v>0.52</v>
      </c>
      <c r="O12" s="10">
        <f t="shared" si="2"/>
        <v>0.60747663551401865</v>
      </c>
      <c r="P12" s="10">
        <f t="shared" si="3"/>
        <v>0.31666666666666665</v>
      </c>
      <c r="Q12" s="10">
        <f t="shared" si="9"/>
        <v>0.125</v>
      </c>
      <c r="R12" s="10">
        <f t="shared" si="9"/>
        <v>0.32</v>
      </c>
      <c r="S12" s="10">
        <f t="shared" si="6"/>
        <v>0.29906542056074764</v>
      </c>
      <c r="T12" s="10">
        <f t="shared" si="7"/>
        <v>0.15</v>
      </c>
      <c r="U12" s="1"/>
    </row>
    <row r="13" spans="1:21" x14ac:dyDescent="0.25">
      <c r="A13" s="1">
        <v>70</v>
      </c>
      <c r="B13" s="1">
        <v>74</v>
      </c>
      <c r="C13" s="1">
        <v>84</v>
      </c>
      <c r="D13" s="1">
        <v>64</v>
      </c>
      <c r="E13" s="1">
        <v>16</v>
      </c>
      <c r="F13" s="1">
        <v>38</v>
      </c>
      <c r="G13" s="1">
        <v>45</v>
      </c>
      <c r="H13" s="1">
        <v>23</v>
      </c>
      <c r="I13" s="1">
        <v>8</v>
      </c>
      <c r="J13" s="1">
        <v>18</v>
      </c>
      <c r="K13" s="1">
        <v>20</v>
      </c>
      <c r="L13" s="1">
        <v>11</v>
      </c>
      <c r="M13" s="10">
        <f t="shared" si="8"/>
        <v>0.22857142857142856</v>
      </c>
      <c r="N13" s="10">
        <f t="shared" si="8"/>
        <v>0.51351351351351349</v>
      </c>
      <c r="O13" s="10">
        <f t="shared" si="2"/>
        <v>0.5357142857142857</v>
      </c>
      <c r="P13" s="10">
        <f t="shared" si="3"/>
        <v>0.359375</v>
      </c>
      <c r="Q13" s="10">
        <f t="shared" si="9"/>
        <v>0.11428571428571428</v>
      </c>
      <c r="R13" s="10">
        <f t="shared" si="9"/>
        <v>0.24324324324324326</v>
      </c>
      <c r="S13" s="10">
        <f t="shared" si="6"/>
        <v>0.23809523809523808</v>
      </c>
      <c r="T13" s="10">
        <f t="shared" si="7"/>
        <v>0.171875</v>
      </c>
      <c r="U13" s="1"/>
    </row>
    <row r="14" spans="1:21" x14ac:dyDescent="0.25">
      <c r="A14" s="1">
        <v>54</v>
      </c>
      <c r="B14" s="1">
        <v>67</v>
      </c>
      <c r="C14" s="1">
        <v>114</v>
      </c>
      <c r="D14" s="1">
        <v>71</v>
      </c>
      <c r="E14" s="1">
        <v>9</v>
      </c>
      <c r="F14" s="1">
        <v>31</v>
      </c>
      <c r="G14" s="1">
        <v>73</v>
      </c>
      <c r="H14" s="1">
        <v>33</v>
      </c>
      <c r="I14" s="1">
        <v>5</v>
      </c>
      <c r="J14" s="1">
        <v>16</v>
      </c>
      <c r="K14" s="1">
        <v>39</v>
      </c>
      <c r="L14" s="1">
        <v>19</v>
      </c>
      <c r="M14" s="10">
        <f t="shared" ref="M14:M27" si="10">E14/A14</f>
        <v>0.16666666666666666</v>
      </c>
      <c r="N14" s="10">
        <f>F14/B14</f>
        <v>0.46268656716417911</v>
      </c>
      <c r="O14" s="10">
        <f t="shared" si="2"/>
        <v>0.64035087719298245</v>
      </c>
      <c r="P14" s="10">
        <f t="shared" si="3"/>
        <v>0.46478873239436619</v>
      </c>
      <c r="Q14" s="10">
        <f t="shared" ref="Q14:Q27" si="11">I14/A14</f>
        <v>9.2592592592592587E-2</v>
      </c>
      <c r="R14" s="10">
        <f>J14/B14</f>
        <v>0.23880597014925373</v>
      </c>
      <c r="S14" s="10">
        <f t="shared" si="6"/>
        <v>0.34210526315789475</v>
      </c>
      <c r="T14" s="10">
        <f t="shared" si="7"/>
        <v>0.26760563380281688</v>
      </c>
      <c r="U14" s="1"/>
    </row>
    <row r="15" spans="1:21" x14ac:dyDescent="0.25">
      <c r="A15" s="1">
        <v>74</v>
      </c>
      <c r="B15" s="1">
        <v>56</v>
      </c>
      <c r="C15" s="1">
        <v>112</v>
      </c>
      <c r="D15" s="1">
        <v>63</v>
      </c>
      <c r="E15" s="1">
        <v>21</v>
      </c>
      <c r="F15" s="1">
        <v>20</v>
      </c>
      <c r="G15" s="1">
        <v>69</v>
      </c>
      <c r="H15" s="1">
        <v>21</v>
      </c>
      <c r="I15" s="1">
        <v>10</v>
      </c>
      <c r="J15" s="1">
        <v>10</v>
      </c>
      <c r="K15" s="1">
        <v>35</v>
      </c>
      <c r="L15" s="1">
        <v>11</v>
      </c>
      <c r="M15" s="10">
        <f t="shared" si="10"/>
        <v>0.28378378378378377</v>
      </c>
      <c r="N15" s="10">
        <f t="shared" ref="N15:N28" si="12">F15/B15</f>
        <v>0.35714285714285715</v>
      </c>
      <c r="O15" s="10">
        <f t="shared" si="2"/>
        <v>0.6160714285714286</v>
      </c>
      <c r="P15" s="10">
        <f t="shared" si="3"/>
        <v>0.33333333333333331</v>
      </c>
      <c r="Q15" s="10">
        <f t="shared" si="11"/>
        <v>0.13513513513513514</v>
      </c>
      <c r="R15" s="10">
        <f t="shared" ref="R15:R28" si="13">J15/B15</f>
        <v>0.17857142857142858</v>
      </c>
      <c r="S15" s="10">
        <f t="shared" si="6"/>
        <v>0.3125</v>
      </c>
      <c r="T15" s="10">
        <f t="shared" si="7"/>
        <v>0.17460317460317459</v>
      </c>
      <c r="U15" s="1"/>
    </row>
    <row r="16" spans="1:21" x14ac:dyDescent="0.25">
      <c r="A16" s="1">
        <v>61</v>
      </c>
      <c r="B16" s="1">
        <v>78</v>
      </c>
      <c r="C16" s="1">
        <v>99</v>
      </c>
      <c r="D16" s="1">
        <v>67</v>
      </c>
      <c r="E16" s="1">
        <v>12</v>
      </c>
      <c r="F16" s="1">
        <v>44</v>
      </c>
      <c r="G16" s="1">
        <v>56</v>
      </c>
      <c r="H16" s="1">
        <v>28</v>
      </c>
      <c r="I16" s="1">
        <v>7</v>
      </c>
      <c r="J16" s="1">
        <v>27</v>
      </c>
      <c r="K16" s="1">
        <v>28</v>
      </c>
      <c r="L16" s="1">
        <v>15</v>
      </c>
      <c r="M16" s="10">
        <f t="shared" si="10"/>
        <v>0.19672131147540983</v>
      </c>
      <c r="N16" s="10">
        <f t="shared" si="12"/>
        <v>0.5641025641025641</v>
      </c>
      <c r="O16" s="10">
        <f t="shared" si="2"/>
        <v>0.56565656565656564</v>
      </c>
      <c r="P16" s="10">
        <f t="shared" si="3"/>
        <v>0.41791044776119401</v>
      </c>
      <c r="Q16" s="10">
        <f t="shared" si="11"/>
        <v>0.11475409836065574</v>
      </c>
      <c r="R16" s="10">
        <f t="shared" si="13"/>
        <v>0.34615384615384615</v>
      </c>
      <c r="S16" s="10">
        <f t="shared" si="6"/>
        <v>0.28282828282828282</v>
      </c>
      <c r="T16" s="10">
        <f t="shared" si="7"/>
        <v>0.22388059701492538</v>
      </c>
      <c r="U16" s="1"/>
    </row>
    <row r="17" spans="1:21" x14ac:dyDescent="0.25">
      <c r="A17" s="1">
        <v>61</v>
      </c>
      <c r="B17" s="1">
        <v>61</v>
      </c>
      <c r="C17" s="1">
        <v>129</v>
      </c>
      <c r="D17" s="1">
        <v>67</v>
      </c>
      <c r="E17" s="1">
        <v>12</v>
      </c>
      <c r="F17" s="1">
        <v>25</v>
      </c>
      <c r="G17" s="1">
        <v>109</v>
      </c>
      <c r="H17" s="1">
        <v>27</v>
      </c>
      <c r="I17" s="1">
        <v>7</v>
      </c>
      <c r="J17" s="1">
        <v>13</v>
      </c>
      <c r="K17" s="1">
        <v>62</v>
      </c>
      <c r="L17" s="1">
        <v>15</v>
      </c>
      <c r="M17" s="10">
        <f t="shared" si="10"/>
        <v>0.19672131147540983</v>
      </c>
      <c r="N17" s="10">
        <f t="shared" si="12"/>
        <v>0.4098360655737705</v>
      </c>
      <c r="O17" s="10">
        <f t="shared" si="2"/>
        <v>0.84496124031007747</v>
      </c>
      <c r="P17" s="10">
        <f t="shared" si="3"/>
        <v>0.40298507462686567</v>
      </c>
      <c r="Q17" s="10">
        <f t="shared" si="11"/>
        <v>0.11475409836065574</v>
      </c>
      <c r="R17" s="10">
        <f t="shared" si="13"/>
        <v>0.21311475409836064</v>
      </c>
      <c r="S17" s="10">
        <f t="shared" si="6"/>
        <v>0.48062015503875971</v>
      </c>
      <c r="T17" s="10">
        <f t="shared" si="7"/>
        <v>0.22388059701492538</v>
      </c>
      <c r="U17" s="1"/>
    </row>
    <row r="18" spans="1:21" x14ac:dyDescent="0.25">
      <c r="A18" s="1">
        <v>74</v>
      </c>
      <c r="B18" s="1">
        <v>61</v>
      </c>
      <c r="C18" s="1">
        <v>122</v>
      </c>
      <c r="D18" s="1">
        <v>60</v>
      </c>
      <c r="E18" s="1">
        <v>21</v>
      </c>
      <c r="F18" s="1">
        <v>25</v>
      </c>
      <c r="G18" s="1">
        <v>88</v>
      </c>
      <c r="H18" s="1">
        <v>19</v>
      </c>
      <c r="I18" s="1">
        <v>10</v>
      </c>
      <c r="J18" s="1">
        <v>13</v>
      </c>
      <c r="K18" s="1">
        <v>46</v>
      </c>
      <c r="L18" s="1">
        <v>8</v>
      </c>
      <c r="M18" s="10">
        <f t="shared" si="10"/>
        <v>0.28378378378378377</v>
      </c>
      <c r="N18" s="10">
        <f t="shared" si="12"/>
        <v>0.4098360655737705</v>
      </c>
      <c r="O18" s="10">
        <f t="shared" si="2"/>
        <v>0.72131147540983609</v>
      </c>
      <c r="P18" s="10">
        <f t="shared" si="3"/>
        <v>0.31666666666666665</v>
      </c>
      <c r="Q18" s="10">
        <f t="shared" si="11"/>
        <v>0.13513513513513514</v>
      </c>
      <c r="R18" s="10">
        <f t="shared" si="13"/>
        <v>0.21311475409836064</v>
      </c>
      <c r="S18" s="10">
        <f t="shared" si="6"/>
        <v>0.37704918032786883</v>
      </c>
      <c r="T18" s="10">
        <f t="shared" si="7"/>
        <v>0.13333333333333333</v>
      </c>
      <c r="U18" s="1"/>
    </row>
    <row r="19" spans="1:21" x14ac:dyDescent="0.25">
      <c r="A19" s="1">
        <v>73</v>
      </c>
      <c r="B19" s="1">
        <v>63</v>
      </c>
      <c r="C19" s="1">
        <v>68</v>
      </c>
      <c r="D19" s="1">
        <v>70</v>
      </c>
      <c r="E19" s="1">
        <v>19</v>
      </c>
      <c r="F19" s="1">
        <v>26</v>
      </c>
      <c r="G19" s="1">
        <v>32</v>
      </c>
      <c r="H19" s="1">
        <v>32</v>
      </c>
      <c r="I19" s="1">
        <v>10</v>
      </c>
      <c r="J19" s="1">
        <v>14</v>
      </c>
      <c r="K19" s="1">
        <v>14</v>
      </c>
      <c r="L19" s="1">
        <v>18</v>
      </c>
      <c r="M19" s="10">
        <f t="shared" si="10"/>
        <v>0.26027397260273971</v>
      </c>
      <c r="N19" s="10">
        <f t="shared" si="12"/>
        <v>0.41269841269841268</v>
      </c>
      <c r="O19" s="10">
        <f t="shared" si="2"/>
        <v>0.47058823529411764</v>
      </c>
      <c r="P19" s="10">
        <f t="shared" si="3"/>
        <v>0.45714285714285713</v>
      </c>
      <c r="Q19" s="10">
        <f t="shared" si="11"/>
        <v>0.13698630136986301</v>
      </c>
      <c r="R19" s="10">
        <f t="shared" si="13"/>
        <v>0.22222222222222221</v>
      </c>
      <c r="S19" s="10">
        <f t="shared" si="6"/>
        <v>0.20588235294117646</v>
      </c>
      <c r="T19" s="10">
        <f t="shared" si="7"/>
        <v>0.25714285714285712</v>
      </c>
      <c r="U19" s="1"/>
    </row>
    <row r="20" spans="1:21" x14ac:dyDescent="0.25">
      <c r="A20" s="1">
        <v>50</v>
      </c>
      <c r="B20" s="1">
        <v>74</v>
      </c>
      <c r="C20" s="1">
        <v>97</v>
      </c>
      <c r="D20" s="1">
        <v>64</v>
      </c>
      <c r="E20" s="1">
        <v>8</v>
      </c>
      <c r="F20" s="1">
        <v>38</v>
      </c>
      <c r="G20" s="1">
        <v>54</v>
      </c>
      <c r="H20" s="1">
        <v>24</v>
      </c>
      <c r="I20" s="1">
        <v>3</v>
      </c>
      <c r="J20" s="1">
        <v>19</v>
      </c>
      <c r="K20" s="1">
        <v>26</v>
      </c>
      <c r="L20" s="1">
        <v>12</v>
      </c>
      <c r="M20" s="10">
        <f t="shared" si="10"/>
        <v>0.16</v>
      </c>
      <c r="N20" s="10">
        <f t="shared" si="12"/>
        <v>0.51351351351351349</v>
      </c>
      <c r="O20" s="10">
        <f t="shared" si="2"/>
        <v>0.55670103092783507</v>
      </c>
      <c r="P20" s="10">
        <f t="shared" si="3"/>
        <v>0.375</v>
      </c>
      <c r="Q20" s="10">
        <f t="shared" si="11"/>
        <v>0.06</v>
      </c>
      <c r="R20" s="10">
        <f t="shared" si="13"/>
        <v>0.25675675675675674</v>
      </c>
      <c r="S20" s="10">
        <f t="shared" si="6"/>
        <v>0.26804123711340205</v>
      </c>
      <c r="T20" s="10">
        <f t="shared" si="7"/>
        <v>0.1875</v>
      </c>
      <c r="U20" s="1"/>
    </row>
    <row r="21" spans="1:21" x14ac:dyDescent="0.25">
      <c r="A21" s="1">
        <v>55</v>
      </c>
      <c r="B21" s="1">
        <v>55</v>
      </c>
      <c r="C21" s="1">
        <v>84</v>
      </c>
      <c r="D21" s="1">
        <v>74</v>
      </c>
      <c r="E21" s="1">
        <v>10</v>
      </c>
      <c r="F21" s="1">
        <v>13</v>
      </c>
      <c r="G21" s="1">
        <v>45</v>
      </c>
      <c r="H21" s="1">
        <v>37</v>
      </c>
      <c r="I21" s="1">
        <v>5</v>
      </c>
      <c r="J21" s="1">
        <v>8</v>
      </c>
      <c r="K21" s="1">
        <v>21</v>
      </c>
      <c r="L21" s="1">
        <v>23</v>
      </c>
      <c r="M21" s="10">
        <f t="shared" si="10"/>
        <v>0.18181818181818182</v>
      </c>
      <c r="N21" s="10">
        <f t="shared" si="12"/>
        <v>0.23636363636363636</v>
      </c>
      <c r="O21" s="10">
        <f t="shared" si="2"/>
        <v>0.5357142857142857</v>
      </c>
      <c r="P21" s="10">
        <f t="shared" si="3"/>
        <v>0.5</v>
      </c>
      <c r="Q21" s="10">
        <f t="shared" si="11"/>
        <v>9.0909090909090912E-2</v>
      </c>
      <c r="R21" s="10">
        <f t="shared" si="13"/>
        <v>0.14545454545454545</v>
      </c>
      <c r="S21" s="10">
        <f t="shared" si="6"/>
        <v>0.25</v>
      </c>
      <c r="T21" s="10">
        <f t="shared" si="7"/>
        <v>0.3108108108108108</v>
      </c>
      <c r="U21" s="1"/>
    </row>
    <row r="22" spans="1:21" x14ac:dyDescent="0.25">
      <c r="A22" s="1">
        <v>70</v>
      </c>
      <c r="B22" s="1">
        <v>61</v>
      </c>
      <c r="C22" s="1">
        <v>102</v>
      </c>
      <c r="D22" s="1">
        <v>59</v>
      </c>
      <c r="E22" s="1">
        <v>16</v>
      </c>
      <c r="F22" s="1">
        <v>25</v>
      </c>
      <c r="G22" s="1">
        <v>59</v>
      </c>
      <c r="H22" s="1">
        <v>17</v>
      </c>
      <c r="I22" s="1">
        <v>8</v>
      </c>
      <c r="J22" s="1">
        <v>12</v>
      </c>
      <c r="K22" s="1">
        <v>30</v>
      </c>
      <c r="L22" s="1">
        <v>8</v>
      </c>
      <c r="M22" s="10">
        <f t="shared" si="10"/>
        <v>0.22857142857142856</v>
      </c>
      <c r="N22" s="10">
        <f t="shared" si="12"/>
        <v>0.4098360655737705</v>
      </c>
      <c r="O22" s="10">
        <f t="shared" si="2"/>
        <v>0.57843137254901966</v>
      </c>
      <c r="P22" s="10">
        <f t="shared" si="3"/>
        <v>0.28813559322033899</v>
      </c>
      <c r="Q22" s="10">
        <f t="shared" si="11"/>
        <v>0.11428571428571428</v>
      </c>
      <c r="R22" s="10">
        <f t="shared" si="13"/>
        <v>0.19672131147540983</v>
      </c>
      <c r="S22" s="10">
        <f t="shared" si="6"/>
        <v>0.29411764705882354</v>
      </c>
      <c r="T22" s="10">
        <f t="shared" si="7"/>
        <v>0.13559322033898305</v>
      </c>
      <c r="U22" s="1"/>
    </row>
    <row r="23" spans="1:21" x14ac:dyDescent="0.25">
      <c r="A23" s="1">
        <v>65</v>
      </c>
      <c r="B23" s="1">
        <v>67</v>
      </c>
      <c r="C23" s="1">
        <v>65</v>
      </c>
      <c r="D23" s="1">
        <v>53</v>
      </c>
      <c r="E23" s="1">
        <v>14</v>
      </c>
      <c r="F23" s="1">
        <v>31</v>
      </c>
      <c r="G23" s="1">
        <v>30</v>
      </c>
      <c r="H23" s="1">
        <v>12</v>
      </c>
      <c r="I23" s="1">
        <v>7</v>
      </c>
      <c r="J23" s="1">
        <v>16</v>
      </c>
      <c r="K23" s="1">
        <v>10</v>
      </c>
      <c r="L23" s="1">
        <v>5</v>
      </c>
      <c r="M23" s="10">
        <f t="shared" si="10"/>
        <v>0.2153846153846154</v>
      </c>
      <c r="N23" s="10">
        <f t="shared" si="12"/>
        <v>0.46268656716417911</v>
      </c>
      <c r="O23" s="10">
        <f t="shared" si="2"/>
        <v>0.46153846153846156</v>
      </c>
      <c r="P23" s="10">
        <f t="shared" si="3"/>
        <v>0.22641509433962265</v>
      </c>
      <c r="Q23" s="10">
        <f t="shared" si="11"/>
        <v>0.1076923076923077</v>
      </c>
      <c r="R23" s="10">
        <f t="shared" si="13"/>
        <v>0.23880597014925373</v>
      </c>
      <c r="S23" s="10">
        <f t="shared" si="6"/>
        <v>0.15384615384615385</v>
      </c>
      <c r="T23" s="10">
        <f t="shared" si="7"/>
        <v>9.4339622641509441E-2</v>
      </c>
      <c r="U23" s="1"/>
    </row>
    <row r="24" spans="1:21" x14ac:dyDescent="0.25">
      <c r="A24" s="1">
        <v>75</v>
      </c>
      <c r="B24" s="1">
        <v>65</v>
      </c>
      <c r="C24" s="1">
        <v>102</v>
      </c>
      <c r="D24" s="1">
        <v>77</v>
      </c>
      <c r="E24" s="1">
        <v>35</v>
      </c>
      <c r="F24" s="1">
        <v>28</v>
      </c>
      <c r="G24" s="1">
        <v>59</v>
      </c>
      <c r="H24" s="1">
        <v>39</v>
      </c>
      <c r="I24" s="1">
        <v>26</v>
      </c>
      <c r="J24" s="1">
        <v>15</v>
      </c>
      <c r="K24" s="1">
        <v>29</v>
      </c>
      <c r="L24" s="1">
        <v>27</v>
      </c>
      <c r="M24" s="10">
        <f t="shared" si="10"/>
        <v>0.46666666666666667</v>
      </c>
      <c r="N24" s="10">
        <f t="shared" si="12"/>
        <v>0.43076923076923079</v>
      </c>
      <c r="O24" s="10">
        <f t="shared" si="2"/>
        <v>0.57843137254901966</v>
      </c>
      <c r="P24" s="10">
        <f t="shared" si="3"/>
        <v>0.50649350649350644</v>
      </c>
      <c r="Q24" s="10">
        <f t="shared" si="11"/>
        <v>0.34666666666666668</v>
      </c>
      <c r="R24" s="10">
        <f t="shared" si="13"/>
        <v>0.23076923076923078</v>
      </c>
      <c r="S24" s="10">
        <f t="shared" si="6"/>
        <v>0.28431372549019607</v>
      </c>
      <c r="T24" s="10">
        <f t="shared" si="7"/>
        <v>0.35064935064935066</v>
      </c>
      <c r="U24" s="1"/>
    </row>
    <row r="25" spans="1:21" x14ac:dyDescent="0.25">
      <c r="A25" s="1">
        <v>75</v>
      </c>
      <c r="B25" s="1">
        <v>80</v>
      </c>
      <c r="C25" s="1">
        <v>110</v>
      </c>
      <c r="D25" s="1">
        <v>55</v>
      </c>
      <c r="E25" s="1">
        <v>26</v>
      </c>
      <c r="F25" s="1">
        <v>49</v>
      </c>
      <c r="G25" s="1">
        <v>68</v>
      </c>
      <c r="H25" s="1">
        <v>13</v>
      </c>
      <c r="I25" s="1">
        <v>23</v>
      </c>
      <c r="J25" s="1">
        <v>31</v>
      </c>
      <c r="K25" s="1">
        <v>34</v>
      </c>
      <c r="L25" s="1">
        <v>5</v>
      </c>
      <c r="M25" s="10">
        <f t="shared" si="10"/>
        <v>0.34666666666666668</v>
      </c>
      <c r="N25" s="10">
        <f t="shared" si="12"/>
        <v>0.61250000000000004</v>
      </c>
      <c r="O25" s="10">
        <f t="shared" si="2"/>
        <v>0.61818181818181817</v>
      </c>
      <c r="P25" s="10">
        <f t="shared" si="3"/>
        <v>0.23636363636363636</v>
      </c>
      <c r="Q25" s="10">
        <f t="shared" si="11"/>
        <v>0.30666666666666664</v>
      </c>
      <c r="R25" s="10">
        <f t="shared" si="13"/>
        <v>0.38750000000000001</v>
      </c>
      <c r="S25" s="10">
        <f t="shared" si="6"/>
        <v>0.30909090909090908</v>
      </c>
      <c r="T25" s="10">
        <f t="shared" si="7"/>
        <v>9.0909090909090912E-2</v>
      </c>
      <c r="U25" s="1"/>
    </row>
    <row r="26" spans="1:21" x14ac:dyDescent="0.25">
      <c r="A26" s="1">
        <v>59</v>
      </c>
      <c r="B26" s="1">
        <v>80</v>
      </c>
      <c r="C26" s="1">
        <v>83</v>
      </c>
      <c r="D26" s="1">
        <v>63</v>
      </c>
      <c r="E26" s="1">
        <v>12</v>
      </c>
      <c r="F26" s="1">
        <v>49</v>
      </c>
      <c r="G26" s="1">
        <v>43</v>
      </c>
      <c r="H26" s="1">
        <v>21</v>
      </c>
      <c r="I26" s="1">
        <v>6</v>
      </c>
      <c r="J26" s="1">
        <v>28</v>
      </c>
      <c r="K26" s="1">
        <v>19</v>
      </c>
      <c r="L26" s="1">
        <v>11</v>
      </c>
      <c r="M26" s="10">
        <f t="shared" si="10"/>
        <v>0.20338983050847459</v>
      </c>
      <c r="N26" s="10">
        <f t="shared" si="12"/>
        <v>0.61250000000000004</v>
      </c>
      <c r="O26" s="10">
        <f t="shared" si="2"/>
        <v>0.51807228915662651</v>
      </c>
      <c r="P26" s="10">
        <f t="shared" si="3"/>
        <v>0.33333333333333331</v>
      </c>
      <c r="Q26" s="10">
        <f t="shared" si="11"/>
        <v>0.10169491525423729</v>
      </c>
      <c r="R26" s="10">
        <f t="shared" si="13"/>
        <v>0.35</v>
      </c>
      <c r="S26" s="10">
        <f t="shared" si="6"/>
        <v>0.2289156626506024</v>
      </c>
      <c r="T26" s="10">
        <f t="shared" si="7"/>
        <v>0.17460317460317459</v>
      </c>
      <c r="U26" s="1"/>
    </row>
    <row r="27" spans="1:21" x14ac:dyDescent="0.25">
      <c r="A27" s="1">
        <v>56</v>
      </c>
      <c r="B27" s="1">
        <v>60</v>
      </c>
      <c r="C27" s="1">
        <v>127</v>
      </c>
      <c r="D27" s="1">
        <v>77</v>
      </c>
      <c r="E27" s="1">
        <v>11</v>
      </c>
      <c r="F27" s="1">
        <v>24</v>
      </c>
      <c r="G27" s="1">
        <v>103</v>
      </c>
      <c r="H27" s="1">
        <v>39</v>
      </c>
      <c r="I27" s="1">
        <v>6</v>
      </c>
      <c r="J27" s="1">
        <v>12</v>
      </c>
      <c r="K27" s="1">
        <v>60</v>
      </c>
      <c r="L27" s="1">
        <v>27</v>
      </c>
      <c r="M27" s="10">
        <f t="shared" si="10"/>
        <v>0.19642857142857142</v>
      </c>
      <c r="N27" s="10">
        <f t="shared" si="12"/>
        <v>0.4</v>
      </c>
      <c r="O27" s="10">
        <f t="shared" si="2"/>
        <v>0.8110236220472441</v>
      </c>
      <c r="P27" s="10">
        <f t="shared" si="3"/>
        <v>0.50649350649350644</v>
      </c>
      <c r="Q27" s="10">
        <f t="shared" si="11"/>
        <v>0.10714285714285714</v>
      </c>
      <c r="R27" s="10">
        <f t="shared" si="13"/>
        <v>0.2</v>
      </c>
      <c r="S27" s="10">
        <f t="shared" si="6"/>
        <v>0.47244094488188976</v>
      </c>
      <c r="T27" s="10">
        <f t="shared" si="7"/>
        <v>0.35064935064935066</v>
      </c>
      <c r="U27" s="1"/>
    </row>
    <row r="28" spans="1:21" x14ac:dyDescent="0.25">
      <c r="A28" s="1">
        <v>70</v>
      </c>
      <c r="B28" s="1">
        <v>59</v>
      </c>
      <c r="C28" s="1">
        <v>127</v>
      </c>
      <c r="D28" s="1">
        <v>77</v>
      </c>
      <c r="E28" s="1">
        <v>16</v>
      </c>
      <c r="F28" s="1">
        <v>22</v>
      </c>
      <c r="G28" s="1">
        <v>102</v>
      </c>
      <c r="H28" s="1">
        <v>39</v>
      </c>
      <c r="I28" s="1">
        <v>9</v>
      </c>
      <c r="J28" s="1">
        <v>12</v>
      </c>
      <c r="K28" s="1">
        <v>58</v>
      </c>
      <c r="L28" s="1">
        <v>26</v>
      </c>
      <c r="M28" s="10">
        <f t="shared" ref="M28:M44" si="14">E28/A28</f>
        <v>0.22857142857142856</v>
      </c>
      <c r="N28" s="10">
        <f t="shared" si="12"/>
        <v>0.3728813559322034</v>
      </c>
      <c r="O28" s="10">
        <f t="shared" si="2"/>
        <v>0.80314960629921262</v>
      </c>
      <c r="P28" s="10">
        <f t="shared" si="3"/>
        <v>0.50649350649350644</v>
      </c>
      <c r="Q28" s="10">
        <f t="shared" ref="Q28:Q44" si="15">I28/A28</f>
        <v>0.12857142857142856</v>
      </c>
      <c r="R28" s="10">
        <f t="shared" si="13"/>
        <v>0.20338983050847459</v>
      </c>
      <c r="S28" s="10">
        <f t="shared" si="6"/>
        <v>0.45669291338582679</v>
      </c>
      <c r="T28" s="10">
        <f t="shared" si="7"/>
        <v>0.33766233766233766</v>
      </c>
      <c r="U28" s="1"/>
    </row>
    <row r="29" spans="1:21" x14ac:dyDescent="0.25">
      <c r="A29" s="1">
        <v>55</v>
      </c>
      <c r="B29" s="1">
        <v>70</v>
      </c>
      <c r="C29" s="1">
        <v>78</v>
      </c>
      <c r="D29" s="1">
        <v>57</v>
      </c>
      <c r="E29" s="1">
        <v>10</v>
      </c>
      <c r="F29" s="1">
        <v>34</v>
      </c>
      <c r="G29" s="1">
        <v>38</v>
      </c>
      <c r="H29" s="1">
        <v>14</v>
      </c>
      <c r="I29" s="1">
        <v>5</v>
      </c>
      <c r="J29" s="1">
        <v>17</v>
      </c>
      <c r="K29" s="1">
        <v>17</v>
      </c>
      <c r="L29" s="1">
        <v>6</v>
      </c>
      <c r="M29" s="10">
        <f t="shared" si="14"/>
        <v>0.18181818181818182</v>
      </c>
      <c r="N29" s="10">
        <f t="shared" ref="N29:N45" si="16">F29/B29</f>
        <v>0.48571428571428571</v>
      </c>
      <c r="O29" s="10">
        <f t="shared" si="2"/>
        <v>0.48717948717948717</v>
      </c>
      <c r="P29" s="10">
        <f t="shared" si="3"/>
        <v>0.24561403508771928</v>
      </c>
      <c r="Q29" s="10">
        <f t="shared" si="15"/>
        <v>9.0909090909090912E-2</v>
      </c>
      <c r="R29" s="10">
        <f t="shared" ref="R29:R45" si="17">J29/B29</f>
        <v>0.24285714285714285</v>
      </c>
      <c r="S29" s="10">
        <f t="shared" si="6"/>
        <v>0.21794871794871795</v>
      </c>
      <c r="T29" s="10">
        <f t="shared" si="7"/>
        <v>0.10526315789473684</v>
      </c>
      <c r="U29" s="1"/>
    </row>
    <row r="30" spans="1:21" x14ac:dyDescent="0.25">
      <c r="A30" s="1">
        <v>64</v>
      </c>
      <c r="B30" s="1">
        <v>57</v>
      </c>
      <c r="C30" s="1">
        <v>90</v>
      </c>
      <c r="D30" s="1">
        <v>59</v>
      </c>
      <c r="E30" s="1">
        <v>14</v>
      </c>
      <c r="F30" s="1">
        <v>21</v>
      </c>
      <c r="G30" s="1">
        <v>48</v>
      </c>
      <c r="H30" s="1">
        <v>17</v>
      </c>
      <c r="I30" s="1">
        <v>7</v>
      </c>
      <c r="J30" s="1">
        <v>11</v>
      </c>
      <c r="K30" s="1">
        <v>22</v>
      </c>
      <c r="L30" s="1">
        <v>8</v>
      </c>
      <c r="M30" s="10">
        <f t="shared" si="14"/>
        <v>0.21875</v>
      </c>
      <c r="N30" s="10">
        <f t="shared" si="16"/>
        <v>0.36842105263157893</v>
      </c>
      <c r="O30" s="10">
        <f t="shared" si="2"/>
        <v>0.53333333333333333</v>
      </c>
      <c r="P30" s="10">
        <f t="shared" si="3"/>
        <v>0.28813559322033899</v>
      </c>
      <c r="Q30" s="10">
        <f t="shared" si="15"/>
        <v>0.109375</v>
      </c>
      <c r="R30" s="10">
        <f t="shared" si="17"/>
        <v>0.19298245614035087</v>
      </c>
      <c r="S30" s="10">
        <f t="shared" si="6"/>
        <v>0.24444444444444444</v>
      </c>
      <c r="T30" s="10">
        <f t="shared" si="7"/>
        <v>0.13559322033898305</v>
      </c>
      <c r="U30" s="1"/>
    </row>
    <row r="31" spans="1:21" x14ac:dyDescent="0.25">
      <c r="A31" s="1">
        <v>72</v>
      </c>
      <c r="B31" s="1">
        <v>80</v>
      </c>
      <c r="C31" s="1">
        <v>112</v>
      </c>
      <c r="D31" s="1">
        <v>73</v>
      </c>
      <c r="E31" s="1">
        <v>18</v>
      </c>
      <c r="F31" s="1">
        <v>51</v>
      </c>
      <c r="G31" s="1">
        <v>70</v>
      </c>
      <c r="H31" s="1">
        <v>36</v>
      </c>
      <c r="I31" s="1">
        <v>9</v>
      </c>
      <c r="J31" s="1">
        <v>33</v>
      </c>
      <c r="K31" s="1">
        <v>38</v>
      </c>
      <c r="L31" s="1">
        <v>22</v>
      </c>
      <c r="M31" s="10">
        <f t="shared" si="14"/>
        <v>0.25</v>
      </c>
      <c r="N31" s="10">
        <f t="shared" si="16"/>
        <v>0.63749999999999996</v>
      </c>
      <c r="O31" s="10">
        <f t="shared" ref="O31:O47" si="18">G31/C31</f>
        <v>0.625</v>
      </c>
      <c r="P31" s="10">
        <f t="shared" si="3"/>
        <v>0.49315068493150682</v>
      </c>
      <c r="Q31" s="10">
        <f t="shared" si="15"/>
        <v>0.125</v>
      </c>
      <c r="R31" s="10">
        <f t="shared" si="17"/>
        <v>0.41249999999999998</v>
      </c>
      <c r="S31" s="10">
        <f t="shared" ref="S31:S47" si="19">K31/C31</f>
        <v>0.3392857142857143</v>
      </c>
      <c r="T31" s="10">
        <f t="shared" si="7"/>
        <v>0.30136986301369861</v>
      </c>
      <c r="U31" s="1"/>
    </row>
    <row r="32" spans="1:21" x14ac:dyDescent="0.25">
      <c r="A32" s="1">
        <v>70</v>
      </c>
      <c r="B32" s="1">
        <v>74</v>
      </c>
      <c r="C32" s="1">
        <v>83</v>
      </c>
      <c r="D32" s="1">
        <v>56</v>
      </c>
      <c r="E32" s="1">
        <v>16</v>
      </c>
      <c r="F32" s="1">
        <v>38</v>
      </c>
      <c r="G32" s="1">
        <v>43</v>
      </c>
      <c r="H32" s="1">
        <v>14</v>
      </c>
      <c r="I32" s="1">
        <v>9</v>
      </c>
      <c r="J32" s="1">
        <v>19</v>
      </c>
      <c r="K32" s="1">
        <v>19</v>
      </c>
      <c r="L32" s="1">
        <v>6</v>
      </c>
      <c r="M32" s="10">
        <f t="shared" si="14"/>
        <v>0.22857142857142856</v>
      </c>
      <c r="N32" s="10">
        <f t="shared" si="16"/>
        <v>0.51351351351351349</v>
      </c>
      <c r="O32" s="10">
        <f t="shared" si="18"/>
        <v>0.51807228915662651</v>
      </c>
      <c r="P32" s="10">
        <f t="shared" si="3"/>
        <v>0.25</v>
      </c>
      <c r="Q32" s="10">
        <f t="shared" si="15"/>
        <v>0.12857142857142856</v>
      </c>
      <c r="R32" s="10">
        <f t="shared" si="17"/>
        <v>0.25675675675675674</v>
      </c>
      <c r="S32" s="10">
        <f t="shared" si="19"/>
        <v>0.2289156626506024</v>
      </c>
      <c r="T32" s="10">
        <f t="shared" si="7"/>
        <v>0.10714285714285714</v>
      </c>
      <c r="U32" s="1"/>
    </row>
    <row r="33" spans="1:21" x14ac:dyDescent="0.25">
      <c r="A33" s="1">
        <v>73</v>
      </c>
      <c r="B33" s="1">
        <v>70</v>
      </c>
      <c r="C33" s="1">
        <v>99</v>
      </c>
      <c r="D33" s="1">
        <v>69</v>
      </c>
      <c r="E33" s="1">
        <v>20</v>
      </c>
      <c r="F33" s="1">
        <v>34</v>
      </c>
      <c r="G33" s="1">
        <v>55</v>
      </c>
      <c r="H33" s="1">
        <v>30</v>
      </c>
      <c r="I33" s="1">
        <v>10</v>
      </c>
      <c r="J33" s="1">
        <v>17</v>
      </c>
      <c r="K33" s="1">
        <v>28</v>
      </c>
      <c r="L33" s="1">
        <v>16</v>
      </c>
      <c r="M33" s="10">
        <f t="shared" si="14"/>
        <v>0.27397260273972601</v>
      </c>
      <c r="N33" s="10">
        <f t="shared" si="16"/>
        <v>0.48571428571428571</v>
      </c>
      <c r="O33" s="10">
        <f t="shared" si="18"/>
        <v>0.55555555555555558</v>
      </c>
      <c r="P33" s="10">
        <f t="shared" si="3"/>
        <v>0.43478260869565216</v>
      </c>
      <c r="Q33" s="10">
        <f t="shared" si="15"/>
        <v>0.13698630136986301</v>
      </c>
      <c r="R33" s="10">
        <f t="shared" si="17"/>
        <v>0.24285714285714285</v>
      </c>
      <c r="S33" s="10">
        <f t="shared" si="19"/>
        <v>0.28282828282828282</v>
      </c>
      <c r="T33" s="10">
        <f t="shared" si="7"/>
        <v>0.2318840579710145</v>
      </c>
      <c r="U33" s="1"/>
    </row>
    <row r="34" spans="1:21" x14ac:dyDescent="0.25">
      <c r="A34" s="1">
        <v>53</v>
      </c>
      <c r="B34" s="1">
        <v>59</v>
      </c>
      <c r="C34" s="1">
        <v>115</v>
      </c>
      <c r="D34" s="1">
        <v>53</v>
      </c>
      <c r="E34" s="1">
        <v>9</v>
      </c>
      <c r="F34" s="1">
        <v>22</v>
      </c>
      <c r="G34" s="1">
        <v>75</v>
      </c>
      <c r="H34" s="1">
        <v>13</v>
      </c>
      <c r="I34" s="1">
        <v>5</v>
      </c>
      <c r="J34" s="1">
        <v>11</v>
      </c>
      <c r="K34" s="1">
        <v>40</v>
      </c>
      <c r="L34" s="1">
        <v>5</v>
      </c>
      <c r="M34" s="10">
        <f t="shared" si="14"/>
        <v>0.16981132075471697</v>
      </c>
      <c r="N34" s="10">
        <f t="shared" si="16"/>
        <v>0.3728813559322034</v>
      </c>
      <c r="O34" s="10">
        <f t="shared" si="18"/>
        <v>0.65217391304347827</v>
      </c>
      <c r="P34" s="10">
        <f t="shared" si="3"/>
        <v>0.24528301886792453</v>
      </c>
      <c r="Q34" s="10">
        <f t="shared" si="15"/>
        <v>9.4339622641509441E-2</v>
      </c>
      <c r="R34" s="10">
        <f t="shared" si="17"/>
        <v>0.1864406779661017</v>
      </c>
      <c r="S34" s="10">
        <f t="shared" si="19"/>
        <v>0.34782608695652173</v>
      </c>
      <c r="T34" s="10">
        <f t="shared" si="7"/>
        <v>9.4339622641509441E-2</v>
      </c>
      <c r="U34" s="1"/>
    </row>
    <row r="35" spans="1:21" x14ac:dyDescent="0.25">
      <c r="A35" s="1">
        <v>61</v>
      </c>
      <c r="B35" s="1">
        <v>55</v>
      </c>
      <c r="C35" s="1">
        <v>112</v>
      </c>
      <c r="D35" s="1">
        <v>70</v>
      </c>
      <c r="E35" s="1">
        <v>12</v>
      </c>
      <c r="F35" s="1">
        <v>18</v>
      </c>
      <c r="G35" s="1">
        <v>70</v>
      </c>
      <c r="H35" s="1">
        <v>32</v>
      </c>
      <c r="I35" s="1">
        <v>7</v>
      </c>
      <c r="J35" s="1">
        <v>10</v>
      </c>
      <c r="K35" s="1">
        <v>36</v>
      </c>
      <c r="L35" s="1">
        <v>18</v>
      </c>
      <c r="M35" s="10">
        <f t="shared" si="14"/>
        <v>0.19672131147540983</v>
      </c>
      <c r="N35" s="10">
        <f t="shared" si="16"/>
        <v>0.32727272727272727</v>
      </c>
      <c r="O35" s="10">
        <f t="shared" si="18"/>
        <v>0.625</v>
      </c>
      <c r="P35" s="10">
        <f t="shared" si="3"/>
        <v>0.45714285714285713</v>
      </c>
      <c r="Q35" s="10">
        <f t="shared" si="15"/>
        <v>0.11475409836065574</v>
      </c>
      <c r="R35" s="10">
        <f t="shared" si="17"/>
        <v>0.18181818181818182</v>
      </c>
      <c r="S35" s="10">
        <f t="shared" si="19"/>
        <v>0.32142857142857145</v>
      </c>
      <c r="T35" s="10">
        <f t="shared" si="7"/>
        <v>0.25714285714285712</v>
      </c>
      <c r="U35" s="1"/>
    </row>
    <row r="36" spans="1:21" x14ac:dyDescent="0.25">
      <c r="A36" s="1">
        <v>53</v>
      </c>
      <c r="B36" s="1">
        <v>63</v>
      </c>
      <c r="C36" s="1">
        <v>95</v>
      </c>
      <c r="D36" s="1">
        <v>68</v>
      </c>
      <c r="E36" s="1">
        <v>9</v>
      </c>
      <c r="F36" s="1">
        <v>26</v>
      </c>
      <c r="G36" s="1">
        <v>53</v>
      </c>
      <c r="H36" s="1">
        <v>30</v>
      </c>
      <c r="I36" s="1">
        <v>5</v>
      </c>
      <c r="J36" s="1">
        <v>14</v>
      </c>
      <c r="K36" s="1">
        <v>25</v>
      </c>
      <c r="L36" s="1">
        <v>16</v>
      </c>
      <c r="M36" s="10">
        <f t="shared" si="14"/>
        <v>0.16981132075471697</v>
      </c>
      <c r="N36" s="10">
        <f t="shared" si="16"/>
        <v>0.41269841269841268</v>
      </c>
      <c r="O36" s="10">
        <f t="shared" si="18"/>
        <v>0.55789473684210522</v>
      </c>
      <c r="P36" s="10">
        <f t="shared" si="3"/>
        <v>0.44117647058823528</v>
      </c>
      <c r="Q36" s="10">
        <f t="shared" si="15"/>
        <v>9.4339622641509441E-2</v>
      </c>
      <c r="R36" s="10">
        <f t="shared" si="17"/>
        <v>0.22222222222222221</v>
      </c>
      <c r="S36" s="10">
        <f t="shared" si="19"/>
        <v>0.26315789473684209</v>
      </c>
      <c r="T36" s="10">
        <f t="shared" si="7"/>
        <v>0.23529411764705882</v>
      </c>
      <c r="U36" s="1"/>
    </row>
    <row r="37" spans="1:21" x14ac:dyDescent="0.25">
      <c r="A37" s="1">
        <v>55</v>
      </c>
      <c r="B37" s="1">
        <v>55</v>
      </c>
      <c r="C37" s="1">
        <v>74</v>
      </c>
      <c r="D37" s="1">
        <v>65</v>
      </c>
      <c r="E37" s="1">
        <v>10</v>
      </c>
      <c r="F37" s="1">
        <v>19</v>
      </c>
      <c r="G37" s="1">
        <v>36</v>
      </c>
      <c r="H37" s="1">
        <v>25</v>
      </c>
      <c r="I37" s="1">
        <v>5</v>
      </c>
      <c r="J37" s="1">
        <v>10</v>
      </c>
      <c r="K37" s="1">
        <v>16</v>
      </c>
      <c r="L37" s="1">
        <v>14</v>
      </c>
      <c r="M37" s="10">
        <f t="shared" si="14"/>
        <v>0.18181818181818182</v>
      </c>
      <c r="N37" s="10">
        <f t="shared" si="16"/>
        <v>0.34545454545454546</v>
      </c>
      <c r="O37" s="10">
        <f t="shared" si="18"/>
        <v>0.48648648648648651</v>
      </c>
      <c r="P37" s="10">
        <f t="shared" si="3"/>
        <v>0.38461538461538464</v>
      </c>
      <c r="Q37" s="10">
        <f t="shared" si="15"/>
        <v>9.0909090909090912E-2</v>
      </c>
      <c r="R37" s="10">
        <f t="shared" si="17"/>
        <v>0.18181818181818182</v>
      </c>
      <c r="S37" s="10">
        <f t="shared" si="19"/>
        <v>0.21621621621621623</v>
      </c>
      <c r="T37" s="10">
        <f t="shared" si="7"/>
        <v>0.2153846153846154</v>
      </c>
      <c r="U37" s="1"/>
    </row>
    <row r="38" spans="1:21" x14ac:dyDescent="0.25">
      <c r="A38" s="1">
        <v>75</v>
      </c>
      <c r="B38" s="1">
        <v>56</v>
      </c>
      <c r="C38" s="1">
        <v>129</v>
      </c>
      <c r="D38" s="1">
        <v>60</v>
      </c>
      <c r="E38" s="1">
        <v>22</v>
      </c>
      <c r="F38" s="1">
        <v>20</v>
      </c>
      <c r="G38" s="1">
        <v>108</v>
      </c>
      <c r="H38" s="1">
        <v>19</v>
      </c>
      <c r="I38" s="1">
        <v>23</v>
      </c>
      <c r="J38" s="1">
        <v>11</v>
      </c>
      <c r="K38" s="1">
        <v>62</v>
      </c>
      <c r="L38" s="1">
        <v>10</v>
      </c>
      <c r="M38" s="10">
        <f t="shared" si="14"/>
        <v>0.29333333333333333</v>
      </c>
      <c r="N38" s="10">
        <f t="shared" si="16"/>
        <v>0.35714285714285715</v>
      </c>
      <c r="O38" s="10">
        <f t="shared" si="18"/>
        <v>0.83720930232558144</v>
      </c>
      <c r="P38" s="10">
        <f t="shared" si="3"/>
        <v>0.31666666666666665</v>
      </c>
      <c r="Q38" s="10">
        <f t="shared" si="15"/>
        <v>0.30666666666666664</v>
      </c>
      <c r="R38" s="10">
        <f t="shared" si="17"/>
        <v>0.19642857142857142</v>
      </c>
      <c r="S38" s="10">
        <f t="shared" si="19"/>
        <v>0.48062015503875971</v>
      </c>
      <c r="T38" s="10">
        <f t="shared" si="7"/>
        <v>0.16666666666666666</v>
      </c>
      <c r="U38" s="1"/>
    </row>
    <row r="39" spans="1:21" x14ac:dyDescent="0.25">
      <c r="A39" s="1">
        <v>54</v>
      </c>
      <c r="B39" s="1">
        <v>78</v>
      </c>
      <c r="C39" s="1">
        <v>74</v>
      </c>
      <c r="D39" s="1">
        <v>65</v>
      </c>
      <c r="E39" s="1">
        <v>9</v>
      </c>
      <c r="F39" s="1">
        <v>48</v>
      </c>
      <c r="G39" s="1">
        <v>36</v>
      </c>
      <c r="H39" s="1">
        <v>24</v>
      </c>
      <c r="I39" s="1">
        <v>5</v>
      </c>
      <c r="J39" s="1">
        <v>27</v>
      </c>
      <c r="K39" s="1">
        <v>16</v>
      </c>
      <c r="L39" s="1">
        <v>13</v>
      </c>
      <c r="M39" s="10">
        <f t="shared" si="14"/>
        <v>0.16666666666666666</v>
      </c>
      <c r="N39" s="10">
        <f t="shared" si="16"/>
        <v>0.61538461538461542</v>
      </c>
      <c r="O39" s="10">
        <f t="shared" si="18"/>
        <v>0.48648648648648651</v>
      </c>
      <c r="P39" s="10">
        <f t="shared" si="3"/>
        <v>0.36923076923076925</v>
      </c>
      <c r="Q39" s="10">
        <f t="shared" si="15"/>
        <v>9.2592592592592587E-2</v>
      </c>
      <c r="R39" s="10">
        <f t="shared" si="17"/>
        <v>0.34615384615384615</v>
      </c>
      <c r="S39" s="10">
        <f t="shared" si="19"/>
        <v>0.21621621621621623</v>
      </c>
      <c r="T39" s="10">
        <f t="shared" si="7"/>
        <v>0.2</v>
      </c>
      <c r="U39" s="1"/>
    </row>
    <row r="40" spans="1:21" x14ac:dyDescent="0.25">
      <c r="A40" s="1">
        <v>51</v>
      </c>
      <c r="B40" s="1">
        <v>56</v>
      </c>
      <c r="C40" s="1">
        <v>95</v>
      </c>
      <c r="D40" s="1">
        <v>57</v>
      </c>
      <c r="E40" s="1">
        <v>8</v>
      </c>
      <c r="F40" s="1">
        <v>20</v>
      </c>
      <c r="G40" s="1">
        <v>52</v>
      </c>
      <c r="H40" s="1">
        <v>14</v>
      </c>
      <c r="I40" s="1">
        <v>4</v>
      </c>
      <c r="J40" s="1">
        <v>11</v>
      </c>
      <c r="K40" s="1">
        <v>25</v>
      </c>
      <c r="L40" s="1">
        <v>6</v>
      </c>
      <c r="M40" s="10">
        <f t="shared" si="14"/>
        <v>0.15686274509803921</v>
      </c>
      <c r="N40" s="10">
        <f t="shared" si="16"/>
        <v>0.35714285714285715</v>
      </c>
      <c r="O40" s="10">
        <f t="shared" si="18"/>
        <v>0.54736842105263162</v>
      </c>
      <c r="P40" s="10">
        <f t="shared" si="3"/>
        <v>0.24561403508771928</v>
      </c>
      <c r="Q40" s="10">
        <f t="shared" si="15"/>
        <v>7.8431372549019607E-2</v>
      </c>
      <c r="R40" s="10">
        <f t="shared" si="17"/>
        <v>0.19642857142857142</v>
      </c>
      <c r="S40" s="10">
        <f t="shared" si="19"/>
        <v>0.26315789473684209</v>
      </c>
      <c r="T40" s="10">
        <f t="shared" si="7"/>
        <v>0.10526315789473684</v>
      </c>
      <c r="U40" s="1"/>
    </row>
    <row r="41" spans="1:21" x14ac:dyDescent="0.25">
      <c r="A41" s="1">
        <v>72</v>
      </c>
      <c r="B41" s="1">
        <v>55</v>
      </c>
      <c r="C41" s="1">
        <v>127</v>
      </c>
      <c r="D41" s="1">
        <v>58</v>
      </c>
      <c r="E41" s="1">
        <v>17</v>
      </c>
      <c r="F41" s="1">
        <v>18</v>
      </c>
      <c r="G41" s="1">
        <v>98</v>
      </c>
      <c r="H41" s="1">
        <v>15</v>
      </c>
      <c r="I41" s="1">
        <v>9</v>
      </c>
      <c r="J41" s="1">
        <v>10</v>
      </c>
      <c r="K41" s="1">
        <v>58</v>
      </c>
      <c r="L41" s="1">
        <v>7</v>
      </c>
      <c r="M41" s="10">
        <f t="shared" si="14"/>
        <v>0.2361111111111111</v>
      </c>
      <c r="N41" s="10">
        <f t="shared" si="16"/>
        <v>0.32727272727272727</v>
      </c>
      <c r="O41" s="10">
        <f t="shared" si="18"/>
        <v>0.77165354330708658</v>
      </c>
      <c r="P41" s="10">
        <f t="shared" si="3"/>
        <v>0.25862068965517243</v>
      </c>
      <c r="Q41" s="10">
        <f t="shared" si="15"/>
        <v>0.125</v>
      </c>
      <c r="R41" s="10">
        <f t="shared" si="17"/>
        <v>0.18181818181818182</v>
      </c>
      <c r="S41" s="10">
        <f t="shared" si="19"/>
        <v>0.45669291338582679</v>
      </c>
      <c r="T41" s="10">
        <f t="shared" si="7"/>
        <v>0.1206896551724138</v>
      </c>
      <c r="U41" s="1"/>
    </row>
    <row r="42" spans="1:21" x14ac:dyDescent="0.25">
      <c r="A42" s="1">
        <v>65</v>
      </c>
      <c r="B42" s="1">
        <v>73</v>
      </c>
      <c r="C42" s="1">
        <v>79</v>
      </c>
      <c r="D42" s="1">
        <v>76</v>
      </c>
      <c r="E42" s="1">
        <v>14</v>
      </c>
      <c r="F42" s="1">
        <v>37</v>
      </c>
      <c r="G42" s="1">
        <v>41</v>
      </c>
      <c r="H42" s="1">
        <v>38</v>
      </c>
      <c r="I42" s="1">
        <v>8</v>
      </c>
      <c r="J42" s="1">
        <v>18</v>
      </c>
      <c r="K42" s="1">
        <v>18</v>
      </c>
      <c r="L42" s="1">
        <v>24</v>
      </c>
      <c r="M42" s="10">
        <f t="shared" si="14"/>
        <v>0.2153846153846154</v>
      </c>
      <c r="N42" s="10">
        <f t="shared" si="16"/>
        <v>0.50684931506849318</v>
      </c>
      <c r="O42" s="10">
        <f t="shared" si="18"/>
        <v>0.51898734177215189</v>
      </c>
      <c r="P42" s="10">
        <f t="shared" si="3"/>
        <v>0.5</v>
      </c>
      <c r="Q42" s="10">
        <f t="shared" si="15"/>
        <v>0.12307692307692308</v>
      </c>
      <c r="R42" s="10">
        <f t="shared" si="17"/>
        <v>0.24657534246575341</v>
      </c>
      <c r="S42" s="10">
        <f t="shared" si="19"/>
        <v>0.22784810126582278</v>
      </c>
      <c r="T42" s="10">
        <f t="shared" si="7"/>
        <v>0.31578947368421051</v>
      </c>
      <c r="U42" s="1"/>
    </row>
    <row r="43" spans="1:21" x14ac:dyDescent="0.25">
      <c r="A43" s="1">
        <v>67</v>
      </c>
      <c r="B43" s="1">
        <v>65</v>
      </c>
      <c r="C43" s="1">
        <v>72</v>
      </c>
      <c r="D43" s="1">
        <v>67</v>
      </c>
      <c r="E43" s="1">
        <v>14</v>
      </c>
      <c r="F43" s="1">
        <v>28</v>
      </c>
      <c r="G43" s="1">
        <v>34</v>
      </c>
      <c r="H43" s="1">
        <v>28</v>
      </c>
      <c r="I43" s="1">
        <v>8</v>
      </c>
      <c r="J43" s="1">
        <v>15</v>
      </c>
      <c r="K43" s="1">
        <v>15</v>
      </c>
      <c r="L43" s="1">
        <v>15</v>
      </c>
      <c r="M43" s="10">
        <f t="shared" si="14"/>
        <v>0.20895522388059701</v>
      </c>
      <c r="N43" s="10">
        <f t="shared" si="16"/>
        <v>0.43076923076923079</v>
      </c>
      <c r="O43" s="10">
        <f t="shared" si="18"/>
        <v>0.47222222222222221</v>
      </c>
      <c r="P43" s="10">
        <f t="shared" si="3"/>
        <v>0.41791044776119401</v>
      </c>
      <c r="Q43" s="10">
        <f t="shared" si="15"/>
        <v>0.11940298507462686</v>
      </c>
      <c r="R43" s="10">
        <f t="shared" si="17"/>
        <v>0.23076923076923078</v>
      </c>
      <c r="S43" s="10">
        <f t="shared" si="19"/>
        <v>0.20833333333333334</v>
      </c>
      <c r="T43" s="10">
        <f t="shared" si="7"/>
        <v>0.22388059701492538</v>
      </c>
      <c r="U43" s="1"/>
    </row>
    <row r="44" spans="1:21" x14ac:dyDescent="0.25">
      <c r="A44" s="1">
        <v>58</v>
      </c>
      <c r="B44" s="1">
        <v>66</v>
      </c>
      <c r="C44" s="1">
        <v>121</v>
      </c>
      <c r="D44" s="1">
        <v>67</v>
      </c>
      <c r="E44" s="1">
        <v>11</v>
      </c>
      <c r="F44" s="1">
        <v>29</v>
      </c>
      <c r="G44" s="1">
        <v>81</v>
      </c>
      <c r="H44" s="1">
        <v>28</v>
      </c>
      <c r="I44" s="1">
        <v>6</v>
      </c>
      <c r="J44" s="1">
        <v>15</v>
      </c>
      <c r="K44" s="1">
        <v>43</v>
      </c>
      <c r="L44" s="1">
        <v>15</v>
      </c>
      <c r="M44" s="10">
        <f t="shared" si="14"/>
        <v>0.18965517241379309</v>
      </c>
      <c r="N44" s="10">
        <f t="shared" si="16"/>
        <v>0.43939393939393939</v>
      </c>
      <c r="O44" s="10">
        <f t="shared" si="18"/>
        <v>0.66942148760330578</v>
      </c>
      <c r="P44" s="10">
        <f t="shared" si="3"/>
        <v>0.41791044776119401</v>
      </c>
      <c r="Q44" s="10">
        <f t="shared" si="15"/>
        <v>0.10344827586206896</v>
      </c>
      <c r="R44" s="10">
        <f t="shared" si="17"/>
        <v>0.22727272727272727</v>
      </c>
      <c r="S44" s="10">
        <f t="shared" si="19"/>
        <v>0.35537190082644626</v>
      </c>
      <c r="T44" s="10">
        <f t="shared" si="7"/>
        <v>0.22388059701492538</v>
      </c>
      <c r="U44" s="1"/>
    </row>
    <row r="45" spans="1:21" x14ac:dyDescent="0.25">
      <c r="A45" s="1">
        <v>56</v>
      </c>
      <c r="B45" s="1">
        <v>60</v>
      </c>
      <c r="C45" s="1">
        <v>104</v>
      </c>
      <c r="D45" s="1">
        <v>65</v>
      </c>
      <c r="E45" s="1">
        <v>11</v>
      </c>
      <c r="F45" s="1">
        <v>23</v>
      </c>
      <c r="G45" s="1">
        <v>60</v>
      </c>
      <c r="H45" s="1">
        <v>26</v>
      </c>
      <c r="I45" s="1">
        <v>6</v>
      </c>
      <c r="J45" s="1">
        <v>12</v>
      </c>
      <c r="K45" s="1">
        <v>31</v>
      </c>
      <c r="L45" s="1">
        <v>14</v>
      </c>
      <c r="M45" s="10">
        <f>E45/A45</f>
        <v>0.19642857142857142</v>
      </c>
      <c r="N45" s="10">
        <f t="shared" si="16"/>
        <v>0.38333333333333336</v>
      </c>
      <c r="O45" s="10">
        <f t="shared" si="18"/>
        <v>0.57692307692307687</v>
      </c>
      <c r="P45" s="10">
        <f t="shared" si="3"/>
        <v>0.4</v>
      </c>
      <c r="Q45" s="10">
        <f>I45/A45</f>
        <v>0.10714285714285714</v>
      </c>
      <c r="R45" s="10">
        <f t="shared" si="17"/>
        <v>0.2</v>
      </c>
      <c r="S45" s="10">
        <f t="shared" si="19"/>
        <v>0.29807692307692307</v>
      </c>
      <c r="T45" s="10">
        <f t="shared" si="7"/>
        <v>0.2153846153846154</v>
      </c>
      <c r="U45" s="1"/>
    </row>
    <row r="46" spans="1:21" x14ac:dyDescent="0.25">
      <c r="B46" s="1">
        <v>78</v>
      </c>
      <c r="C46" s="1">
        <v>104</v>
      </c>
      <c r="D46" s="1">
        <v>67</v>
      </c>
      <c r="F46" s="1">
        <v>42</v>
      </c>
      <c r="G46" s="1">
        <v>62</v>
      </c>
      <c r="H46" s="1">
        <v>27</v>
      </c>
      <c r="J46" s="1">
        <v>27</v>
      </c>
      <c r="K46" s="1">
        <v>31</v>
      </c>
      <c r="L46" s="1">
        <v>15</v>
      </c>
      <c r="M46" s="10"/>
      <c r="N46" s="10">
        <f>F46/B46</f>
        <v>0.53846153846153844</v>
      </c>
      <c r="O46" s="10">
        <f t="shared" si="18"/>
        <v>0.59615384615384615</v>
      </c>
      <c r="P46" s="10">
        <f t="shared" si="3"/>
        <v>0.40298507462686567</v>
      </c>
      <c r="Q46" s="10"/>
      <c r="R46" s="10">
        <f>J46/B46</f>
        <v>0.34615384615384615</v>
      </c>
      <c r="S46" s="10">
        <f t="shared" si="19"/>
        <v>0.29807692307692307</v>
      </c>
      <c r="T46" s="10">
        <f t="shared" si="7"/>
        <v>0.22388059701492538</v>
      </c>
      <c r="U46" s="1"/>
    </row>
    <row r="47" spans="1:21" x14ac:dyDescent="0.25">
      <c r="C47" s="1">
        <v>90</v>
      </c>
      <c r="D47" s="1">
        <v>59</v>
      </c>
      <c r="G47" s="1">
        <v>48</v>
      </c>
      <c r="H47" s="1">
        <v>18</v>
      </c>
      <c r="K47" s="1">
        <v>23</v>
      </c>
      <c r="L47" s="1">
        <v>8</v>
      </c>
      <c r="M47" s="10"/>
      <c r="N47" s="10"/>
      <c r="O47" s="10">
        <f t="shared" si="18"/>
        <v>0.53333333333333333</v>
      </c>
      <c r="P47" s="10">
        <f t="shared" si="3"/>
        <v>0.30508474576271188</v>
      </c>
      <c r="Q47" s="10"/>
      <c r="R47" s="10"/>
      <c r="S47" s="10">
        <f t="shared" si="19"/>
        <v>0.25555555555555554</v>
      </c>
      <c r="T47" s="10">
        <f t="shared" si="7"/>
        <v>0.13559322033898305</v>
      </c>
    </row>
    <row r="48" spans="1:21" x14ac:dyDescent="0.25">
      <c r="C48" s="1">
        <v>129</v>
      </c>
      <c r="D48" s="1">
        <v>78</v>
      </c>
      <c r="G48" s="1">
        <v>110</v>
      </c>
      <c r="H48" s="1">
        <v>43</v>
      </c>
      <c r="K48" s="1">
        <v>65</v>
      </c>
      <c r="L48" s="1">
        <v>29</v>
      </c>
      <c r="M48" s="10"/>
      <c r="N48" s="10"/>
      <c r="O48" s="10">
        <f>G48/C48</f>
        <v>0.8527131782945736</v>
      </c>
      <c r="P48" s="10">
        <f t="shared" si="3"/>
        <v>0.55128205128205132</v>
      </c>
      <c r="Q48" s="10"/>
      <c r="R48" s="10"/>
      <c r="S48" s="10">
        <f>K48/C48</f>
        <v>0.50387596899224807</v>
      </c>
      <c r="T48" s="10">
        <f t="shared" si="7"/>
        <v>0.37179487179487181</v>
      </c>
    </row>
    <row r="49" spans="4:20" x14ac:dyDescent="0.25">
      <c r="D49" s="1">
        <v>73</v>
      </c>
      <c r="H49" s="1">
        <v>35</v>
      </c>
      <c r="L49" s="1">
        <v>20</v>
      </c>
      <c r="M49" s="10"/>
      <c r="N49" s="10"/>
      <c r="O49" s="10"/>
      <c r="P49" s="10">
        <f>H49/D49</f>
        <v>0.47945205479452052</v>
      </c>
      <c r="Q49" s="10"/>
      <c r="R49" s="10"/>
      <c r="S49" s="10"/>
      <c r="T49" s="10">
        <f>L49/D49</f>
        <v>0.27397260273972601</v>
      </c>
    </row>
  </sheetData>
  <mergeCells count="5">
    <mergeCell ref="A2:D2"/>
    <mergeCell ref="E2:H2"/>
    <mergeCell ref="I2:L2"/>
    <mergeCell ref="M2:P2"/>
    <mergeCell ref="Q2:T2"/>
  </mergeCells>
  <phoneticPr fontId="3" type="noConversion"/>
  <pageMargins left="0.7" right="0.7" top="0.75" bottom="0.75" header="0.3" footer="0.3"/>
  <pageSetup paperSize="9"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B2:E20"/>
  <sheetViews>
    <sheetView workbookViewId="0">
      <selection activeCell="F23" sqref="F23"/>
    </sheetView>
  </sheetViews>
  <sheetFormatPr defaultColWidth="8.88671875" defaultRowHeight="13.8" x14ac:dyDescent="0.25"/>
  <cols>
    <col min="1" max="16384" width="8.88671875" style="2"/>
  </cols>
  <sheetData>
    <row r="2" spans="2:5" x14ac:dyDescent="0.25">
      <c r="B2" s="21" t="s">
        <v>40</v>
      </c>
      <c r="C2" s="21"/>
      <c r="D2" s="21"/>
      <c r="E2" s="21"/>
    </row>
    <row r="3" spans="2:5" x14ac:dyDescent="0.25">
      <c r="B3" s="9" t="s">
        <v>1</v>
      </c>
      <c r="C3" s="9" t="s">
        <v>2</v>
      </c>
      <c r="D3" s="9" t="s">
        <v>3</v>
      </c>
      <c r="E3" s="9" t="s">
        <v>14</v>
      </c>
    </row>
    <row r="4" spans="2:5" x14ac:dyDescent="0.25">
      <c r="B4" s="10">
        <v>5</v>
      </c>
      <c r="C4" s="10">
        <v>32</v>
      </c>
      <c r="D4" s="10">
        <v>85</v>
      </c>
      <c r="E4" s="10">
        <v>23</v>
      </c>
    </row>
    <row r="5" spans="2:5" x14ac:dyDescent="0.25">
      <c r="B5" s="10">
        <v>4</v>
      </c>
      <c r="C5" s="10">
        <v>45</v>
      </c>
      <c r="D5" s="10">
        <v>15</v>
      </c>
      <c r="E5" s="10">
        <v>15</v>
      </c>
    </row>
    <row r="6" spans="2:5" x14ac:dyDescent="0.25">
      <c r="B6" s="10">
        <v>3</v>
      </c>
      <c r="C6" s="10">
        <v>12</v>
      </c>
      <c r="D6" s="10">
        <v>18</v>
      </c>
      <c r="E6" s="10">
        <v>34</v>
      </c>
    </row>
    <row r="7" spans="2:5" x14ac:dyDescent="0.25">
      <c r="B7" s="10">
        <v>3</v>
      </c>
      <c r="C7" s="10">
        <v>15</v>
      </c>
      <c r="D7" s="10">
        <v>19</v>
      </c>
      <c r="E7" s="10">
        <v>19</v>
      </c>
    </row>
    <row r="8" spans="2:5" x14ac:dyDescent="0.25">
      <c r="B8" s="10">
        <v>1</v>
      </c>
      <c r="C8" s="10">
        <v>19</v>
      </c>
      <c r="D8" s="10">
        <v>25</v>
      </c>
      <c r="E8" s="10">
        <v>12</v>
      </c>
    </row>
    <row r="9" spans="2:5" x14ac:dyDescent="0.25">
      <c r="B9" s="10">
        <v>13</v>
      </c>
      <c r="C9" s="10">
        <v>5</v>
      </c>
      <c r="D9" s="10">
        <v>98</v>
      </c>
      <c r="E9" s="10">
        <v>24</v>
      </c>
    </row>
    <row r="10" spans="2:5" x14ac:dyDescent="0.25">
      <c r="B10" s="10">
        <v>10</v>
      </c>
      <c r="C10" s="10">
        <v>6</v>
      </c>
      <c r="D10" s="10">
        <v>93</v>
      </c>
      <c r="E10" s="10">
        <v>6</v>
      </c>
    </row>
    <row r="11" spans="2:5" x14ac:dyDescent="0.25">
      <c r="B11" s="10">
        <v>2</v>
      </c>
      <c r="C11" s="10">
        <v>9</v>
      </c>
      <c r="D11" s="10">
        <v>53</v>
      </c>
      <c r="E11" s="10">
        <v>11</v>
      </c>
    </row>
    <row r="12" spans="2:5" x14ac:dyDescent="0.25">
      <c r="B12" s="10">
        <v>2</v>
      </c>
      <c r="C12" s="10">
        <v>18</v>
      </c>
      <c r="D12" s="10">
        <v>183</v>
      </c>
      <c r="E12" s="10">
        <v>9</v>
      </c>
    </row>
    <row r="13" spans="2:5" x14ac:dyDescent="0.25">
      <c r="B13" s="10">
        <v>15</v>
      </c>
      <c r="C13" s="10">
        <v>46</v>
      </c>
      <c r="D13" s="10">
        <v>57</v>
      </c>
      <c r="E13" s="10">
        <v>11</v>
      </c>
    </row>
    <row r="14" spans="2:5" x14ac:dyDescent="0.25">
      <c r="B14" s="10">
        <v>1</v>
      </c>
      <c r="C14" s="10">
        <v>51</v>
      </c>
      <c r="D14" s="10">
        <v>34</v>
      </c>
      <c r="E14" s="10">
        <v>21</v>
      </c>
    </row>
    <row r="15" spans="2:5" x14ac:dyDescent="0.25">
      <c r="B15" s="10">
        <v>2</v>
      </c>
      <c r="C15" s="10">
        <v>32</v>
      </c>
      <c r="D15" s="10">
        <v>15</v>
      </c>
      <c r="E15" s="10">
        <v>15</v>
      </c>
    </row>
    <row r="16" spans="2:5" x14ac:dyDescent="0.25">
      <c r="B16" s="10">
        <v>1</v>
      </c>
      <c r="C16" s="10">
        <v>19</v>
      </c>
      <c r="D16" s="10">
        <v>17</v>
      </c>
      <c r="E16" s="10">
        <v>8</v>
      </c>
    </row>
    <row r="17" spans="2:5" x14ac:dyDescent="0.25">
      <c r="B17" s="10">
        <v>2</v>
      </c>
      <c r="C17" s="10">
        <v>21</v>
      </c>
      <c r="D17" s="10">
        <v>13</v>
      </c>
      <c r="E17" s="10">
        <v>9</v>
      </c>
    </row>
    <row r="18" spans="2:5" x14ac:dyDescent="0.25">
      <c r="B18" s="10">
        <v>4</v>
      </c>
      <c r="C18" s="10">
        <v>25</v>
      </c>
      <c r="D18" s="10">
        <v>9</v>
      </c>
      <c r="E18" s="10">
        <v>2</v>
      </c>
    </row>
    <row r="19" spans="2:5" x14ac:dyDescent="0.25">
      <c r="B19" s="10"/>
      <c r="C19" s="10">
        <v>24</v>
      </c>
      <c r="D19" s="10">
        <v>31</v>
      </c>
      <c r="E19" s="10">
        <v>18</v>
      </c>
    </row>
    <row r="20" spans="2:5" x14ac:dyDescent="0.25">
      <c r="B20" s="10"/>
      <c r="C20" s="10">
        <v>29</v>
      </c>
      <c r="D20" s="10"/>
      <c r="E20" s="10"/>
    </row>
  </sheetData>
  <mergeCells count="1">
    <mergeCell ref="B2:E2"/>
  </mergeCells>
  <phoneticPr fontId="3" type="noConversion"/>
  <pageMargins left="0.7" right="0.7" top="0.75" bottom="0.75" header="0.3" footer="0.3"/>
  <pageSetup paperSize="9" orientation="portrait" horizontalDpi="1200" verticalDpi="120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B2:H24"/>
  <sheetViews>
    <sheetView workbookViewId="0">
      <selection activeCell="J19" sqref="J19"/>
    </sheetView>
  </sheetViews>
  <sheetFormatPr defaultColWidth="9" defaultRowHeight="13.8" x14ac:dyDescent="0.25"/>
  <cols>
    <col min="1" max="1" width="9" style="2"/>
    <col min="2" max="2" width="25.5546875" style="2" customWidth="1"/>
    <col min="3" max="3" width="27.6640625" style="2" customWidth="1"/>
    <col min="4" max="16384" width="9" style="2"/>
  </cols>
  <sheetData>
    <row r="2" spans="2:8" x14ac:dyDescent="0.25">
      <c r="D2" s="2" t="s">
        <v>1</v>
      </c>
      <c r="E2" s="2" t="s">
        <v>15</v>
      </c>
      <c r="F2" s="2" t="s">
        <v>2</v>
      </c>
      <c r="G2" s="2" t="s">
        <v>3</v>
      </c>
      <c r="H2" s="2" t="s">
        <v>16</v>
      </c>
    </row>
    <row r="3" spans="2:8" x14ac:dyDescent="0.25">
      <c r="B3" s="25" t="s">
        <v>18</v>
      </c>
      <c r="C3" s="2" t="s">
        <v>41</v>
      </c>
      <c r="D3" s="2">
        <v>16.151981353759702</v>
      </c>
      <c r="E3" s="2">
        <v>18.581596374511701</v>
      </c>
      <c r="F3" s="2">
        <v>20.2153205871582</v>
      </c>
      <c r="G3" s="2">
        <v>18.027233123779201</v>
      </c>
      <c r="H3" s="2">
        <v>17.213951110839801</v>
      </c>
    </row>
    <row r="4" spans="2:8" x14ac:dyDescent="0.25">
      <c r="B4" s="25"/>
      <c r="C4" s="2" t="s">
        <v>42</v>
      </c>
      <c r="D4" s="2">
        <v>17.366978836059499</v>
      </c>
      <c r="E4" s="2">
        <v>18.230392074584898</v>
      </c>
      <c r="F4" s="2">
        <v>18.481447601318301</v>
      </c>
      <c r="G4" s="2">
        <v>19.980546188354399</v>
      </c>
      <c r="H4" s="2">
        <v>18.142929077148398</v>
      </c>
    </row>
    <row r="5" spans="2:8" x14ac:dyDescent="0.25">
      <c r="B5" s="25"/>
      <c r="C5" s="2" t="s">
        <v>43</v>
      </c>
      <c r="D5" s="2">
        <v>19.141660690307599</v>
      </c>
      <c r="E5" s="2">
        <v>16.087530136108299</v>
      </c>
      <c r="F5" s="2">
        <v>17.151466369628899</v>
      </c>
      <c r="G5" s="2">
        <v>18.2618503570556</v>
      </c>
      <c r="H5" s="2">
        <v>17.0989971160888</v>
      </c>
    </row>
    <row r="8" spans="2:8" x14ac:dyDescent="0.25">
      <c r="B8" s="26" t="s">
        <v>19</v>
      </c>
      <c r="C8" s="6" t="s">
        <v>41</v>
      </c>
      <c r="D8" s="2">
        <v>23.8674297332763</v>
      </c>
      <c r="E8" s="2">
        <v>25.9973139922059</v>
      </c>
      <c r="F8" s="2">
        <v>28.868547254767002</v>
      </c>
      <c r="G8" s="2">
        <v>27.966898801556699</v>
      </c>
      <c r="H8" s="2">
        <v>29.140396272855</v>
      </c>
    </row>
    <row r="9" spans="2:8" x14ac:dyDescent="0.25">
      <c r="B9" s="26" t="s">
        <v>17</v>
      </c>
      <c r="C9" s="6" t="s">
        <v>42</v>
      </c>
      <c r="D9" s="2">
        <v>23.962488174438477</v>
      </c>
      <c r="E9" s="2">
        <v>24.326219292816599</v>
      </c>
      <c r="F9" s="2">
        <v>25.521130784635599</v>
      </c>
      <c r="G9" s="2">
        <v>28.1283118823713</v>
      </c>
      <c r="H9" s="2">
        <v>27.761608194850201</v>
      </c>
    </row>
    <row r="10" spans="2:8" x14ac:dyDescent="0.25">
      <c r="B10" s="26"/>
      <c r="C10" s="6" t="s">
        <v>43</v>
      </c>
      <c r="D10" s="2">
        <v>23.974311828613281</v>
      </c>
      <c r="E10" s="2">
        <v>20.986708636153001</v>
      </c>
      <c r="F10" s="2">
        <v>22.692613949904</v>
      </c>
      <c r="G10" s="2">
        <v>26.117871274684099</v>
      </c>
      <c r="H10" s="2">
        <v>24.0457834976405</v>
      </c>
    </row>
    <row r="13" spans="2:8" x14ac:dyDescent="0.25">
      <c r="B13" s="26" t="s">
        <v>27</v>
      </c>
      <c r="C13" s="6" t="s">
        <v>41</v>
      </c>
      <c r="D13" s="2">
        <f t="shared" ref="D13:H15" si="0">D8-D3</f>
        <v>7.715448379516598</v>
      </c>
      <c r="E13" s="2">
        <f t="shared" si="0"/>
        <v>7.4157176176941988</v>
      </c>
      <c r="F13" s="2">
        <f t="shared" si="0"/>
        <v>8.6532266676088021</v>
      </c>
      <c r="G13" s="2">
        <f>G8-G3</f>
        <v>9.9396656777774979</v>
      </c>
      <c r="H13" s="2">
        <f t="shared" si="0"/>
        <v>11.926445162015199</v>
      </c>
    </row>
    <row r="14" spans="2:8" x14ac:dyDescent="0.25">
      <c r="B14" s="26"/>
      <c r="C14" s="6" t="s">
        <v>42</v>
      </c>
      <c r="D14" s="2">
        <f t="shared" si="0"/>
        <v>6.595509338378978</v>
      </c>
      <c r="E14" s="2">
        <f t="shared" si="0"/>
        <v>6.095827218231701</v>
      </c>
      <c r="F14" s="2">
        <f t="shared" si="0"/>
        <v>7.0396831833172975</v>
      </c>
      <c r="G14" s="2">
        <f t="shared" si="0"/>
        <v>8.1477656940169005</v>
      </c>
      <c r="H14" s="2">
        <f t="shared" si="0"/>
        <v>9.6186791177018023</v>
      </c>
    </row>
    <row r="15" spans="2:8" x14ac:dyDescent="0.25">
      <c r="B15" s="26"/>
      <c r="C15" s="6" t="s">
        <v>43</v>
      </c>
      <c r="D15" s="2">
        <f t="shared" si="0"/>
        <v>4.8326511383056818</v>
      </c>
      <c r="E15" s="2">
        <f t="shared" si="0"/>
        <v>4.8991785000447017</v>
      </c>
      <c r="F15" s="2">
        <f t="shared" si="0"/>
        <v>5.5411475802751013</v>
      </c>
      <c r="G15" s="2">
        <f t="shared" si="0"/>
        <v>7.8560209176284985</v>
      </c>
      <c r="H15" s="2">
        <f t="shared" si="0"/>
        <v>6.9467863815516999</v>
      </c>
    </row>
    <row r="18" spans="2:8" x14ac:dyDescent="0.25">
      <c r="B18" s="26" t="s">
        <v>28</v>
      </c>
      <c r="C18" s="6" t="s">
        <v>41</v>
      </c>
      <c r="D18" s="2">
        <f>-(D13-D13)</f>
        <v>0</v>
      </c>
      <c r="E18" s="2">
        <f>-(E13-$D$13)</f>
        <v>0.29973076182239922</v>
      </c>
      <c r="F18" s="2">
        <f>-(F13-D13)</f>
        <v>-0.93777828809220409</v>
      </c>
      <c r="G18" s="2">
        <f>-(G13-D13)</f>
        <v>-2.2242172982608999</v>
      </c>
      <c r="H18" s="2">
        <f>-(H13-D13)</f>
        <v>-4.2109967824986008</v>
      </c>
    </row>
    <row r="19" spans="2:8" x14ac:dyDescent="0.25">
      <c r="B19" s="26"/>
      <c r="C19" s="6" t="s">
        <v>42</v>
      </c>
      <c r="D19" s="2">
        <f t="shared" ref="D19:D20" si="1">-(D14-D14)</f>
        <v>0</v>
      </c>
      <c r="E19" s="2">
        <f t="shared" ref="E19:E20" si="2">-(E14-D14)</f>
        <v>0.49968212014727698</v>
      </c>
      <c r="F19" s="2">
        <f t="shared" ref="F19:F20" si="3">-(F14-D14)</f>
        <v>-0.44417384493831946</v>
      </c>
      <c r="G19" s="2">
        <f t="shared" ref="G19:G20" si="4">-(G14-D14)</f>
        <v>-1.5522563556379225</v>
      </c>
      <c r="H19" s="2">
        <f t="shared" ref="H19:H20" si="5">-(H14-D14)</f>
        <v>-3.0231697793228243</v>
      </c>
    </row>
    <row r="20" spans="2:8" x14ac:dyDescent="0.25">
      <c r="B20" s="26"/>
      <c r="C20" s="6" t="s">
        <v>43</v>
      </c>
      <c r="D20" s="2">
        <f t="shared" si="1"/>
        <v>0</v>
      </c>
      <c r="E20" s="2">
        <f t="shared" si="2"/>
        <v>-6.6527361739019852E-2</v>
      </c>
      <c r="F20" s="2">
        <f t="shared" si="3"/>
        <v>-0.70849644196941952</v>
      </c>
      <c r="G20" s="2">
        <f t="shared" si="4"/>
        <v>-3.0233697793228167</v>
      </c>
      <c r="H20" s="2">
        <f t="shared" si="5"/>
        <v>-2.1141352432460181</v>
      </c>
    </row>
    <row r="22" spans="2:8" x14ac:dyDescent="0.25">
      <c r="B22" s="27" t="s">
        <v>20</v>
      </c>
      <c r="C22" s="9" t="s">
        <v>41</v>
      </c>
      <c r="D22" s="9">
        <f>POWER(2,D18)</f>
        <v>1</v>
      </c>
      <c r="E22" s="9">
        <f>POWER(2,E18)</f>
        <v>1.2309146765392176</v>
      </c>
      <c r="F22" s="9">
        <f>POWER(2,F18)</f>
        <v>0.52203618353683601</v>
      </c>
      <c r="G22" s="9">
        <f t="shared" ref="G22:H22" si="6">POWER(2,G18)</f>
        <v>0.21401483386376655</v>
      </c>
      <c r="H22" s="9">
        <f t="shared" si="6"/>
        <v>5.3996257134944957E-2</v>
      </c>
    </row>
    <row r="23" spans="2:8" x14ac:dyDescent="0.25">
      <c r="B23" s="27"/>
      <c r="C23" s="9" t="s">
        <v>42</v>
      </c>
      <c r="D23" s="9">
        <f t="shared" ref="D23:D24" si="7">POWER(2,D19)</f>
        <v>1</v>
      </c>
      <c r="E23" s="9">
        <f>POWER(2,E19)</f>
        <v>1.4139019923853591</v>
      </c>
      <c r="F23" s="9">
        <f t="shared" ref="F23:H23" si="8">POWER(2,F19)</f>
        <v>0.73500509464945463</v>
      </c>
      <c r="G23" s="9">
        <f t="shared" si="8"/>
        <v>0.34097636450029445</v>
      </c>
      <c r="H23" s="9">
        <f t="shared" si="8"/>
        <v>0.12300852600580826</v>
      </c>
    </row>
    <row r="24" spans="2:8" x14ac:dyDescent="0.25">
      <c r="B24" s="27"/>
      <c r="C24" s="9" t="s">
        <v>43</v>
      </c>
      <c r="D24" s="9">
        <f t="shared" si="7"/>
        <v>1</v>
      </c>
      <c r="E24" s="9">
        <f>POWER(2,E20)</f>
        <v>0.9549338067383375</v>
      </c>
      <c r="F24" s="9">
        <f t="shared" ref="F24:H24" si="9">POWER(2,F20)</f>
        <v>0.61195758086270868</v>
      </c>
      <c r="G24" s="9">
        <f t="shared" si="9"/>
        <v>0.1229914745851535</v>
      </c>
      <c r="H24" s="9">
        <f t="shared" si="9"/>
        <v>0.23098398885504132</v>
      </c>
    </row>
  </sheetData>
  <mergeCells count="5">
    <mergeCell ref="B3:B5"/>
    <mergeCell ref="B8:B10"/>
    <mergeCell ref="B13:B15"/>
    <mergeCell ref="B18:B20"/>
    <mergeCell ref="B22:B24"/>
  </mergeCells>
  <phoneticPr fontId="3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B1:R11"/>
  <sheetViews>
    <sheetView topLeftCell="F1" workbookViewId="0">
      <selection activeCell="K13" sqref="K13"/>
    </sheetView>
  </sheetViews>
  <sheetFormatPr defaultColWidth="9" defaultRowHeight="13.8" x14ac:dyDescent="0.25"/>
  <cols>
    <col min="1" max="2" width="9" style="7"/>
    <col min="3" max="3" width="26.77734375" style="7" customWidth="1"/>
    <col min="4" max="8" width="9" style="7"/>
    <col min="9" max="9" width="31.77734375" style="7" customWidth="1"/>
    <col min="10" max="10" width="11.77734375" style="7" customWidth="1"/>
    <col min="11" max="11" width="9" style="7"/>
    <col min="12" max="12" width="9.5546875" style="7" bestFit="1" customWidth="1"/>
    <col min="13" max="14" width="9" style="7"/>
    <col min="15" max="15" width="12.33203125" style="7" customWidth="1"/>
    <col min="16" max="16" width="13.5546875" style="7" customWidth="1"/>
    <col min="17" max="17" width="12.21875" style="7" customWidth="1"/>
    <col min="18" max="18" width="10.21875" style="7" customWidth="1"/>
    <col min="19" max="16384" width="9" style="7"/>
  </cols>
  <sheetData>
    <row r="1" spans="2:18" x14ac:dyDescent="0.25">
      <c r="I1" s="15"/>
      <c r="J1" s="15"/>
      <c r="K1" s="15"/>
      <c r="L1" s="15"/>
      <c r="M1" s="15"/>
    </row>
    <row r="2" spans="2:18" x14ac:dyDescent="0.25">
      <c r="D2" s="26" t="s">
        <v>32</v>
      </c>
      <c r="E2" s="26"/>
      <c r="F2" s="26"/>
      <c r="G2" s="26"/>
      <c r="I2" s="26" t="s">
        <v>47</v>
      </c>
      <c r="J2" s="28"/>
      <c r="K2" s="28"/>
      <c r="L2" s="28"/>
      <c r="M2" s="28"/>
      <c r="O2" s="27" t="s">
        <v>35</v>
      </c>
      <c r="P2" s="27"/>
      <c r="Q2" s="27"/>
      <c r="R2" s="27"/>
    </row>
    <row r="3" spans="2:18" x14ac:dyDescent="0.25">
      <c r="D3" s="7" t="s">
        <v>36</v>
      </c>
      <c r="E3" s="7" t="s">
        <v>37</v>
      </c>
      <c r="F3" s="7" t="s">
        <v>38</v>
      </c>
      <c r="G3" s="7" t="s">
        <v>34</v>
      </c>
      <c r="I3" s="15"/>
      <c r="J3" s="15"/>
      <c r="K3" s="15"/>
      <c r="L3" s="15"/>
      <c r="M3" s="15"/>
      <c r="O3" s="11" t="s">
        <v>36</v>
      </c>
      <c r="P3" s="11" t="s">
        <v>37</v>
      </c>
      <c r="Q3" s="11" t="s">
        <v>38</v>
      </c>
      <c r="R3" s="11" t="s">
        <v>34</v>
      </c>
    </row>
    <row r="4" spans="2:18" x14ac:dyDescent="0.25">
      <c r="B4" s="26" t="s">
        <v>39</v>
      </c>
      <c r="C4" s="6" t="s">
        <v>41</v>
      </c>
      <c r="D4" s="7">
        <v>152048.05499999999</v>
      </c>
      <c r="E4" s="7">
        <v>129325.358828763</v>
      </c>
      <c r="F4" s="7">
        <v>36261.0761394195</v>
      </c>
      <c r="G4" s="7">
        <v>17457.3364794142</v>
      </c>
      <c r="I4" s="15"/>
      <c r="J4" s="15">
        <f>D4/D9</f>
        <v>1.2805431966466987</v>
      </c>
      <c r="K4" s="15">
        <f>E4/E9</f>
        <v>0.99925216684334039</v>
      </c>
      <c r="L4" s="15">
        <f>F4/F9</f>
        <v>0.31969550908118943</v>
      </c>
      <c r="M4" s="15">
        <f>G4/G9</f>
        <v>0.16615199201853348</v>
      </c>
      <c r="O4" s="11">
        <f>J4/$J$7</f>
        <v>1.1506697412777886</v>
      </c>
      <c r="P4" s="11">
        <f>K4/J4</f>
        <v>0.78033460289355128</v>
      </c>
      <c r="Q4" s="11">
        <f>L4/J4</f>
        <v>0.24965616928687903</v>
      </c>
      <c r="R4" s="11">
        <f>M4/J4</f>
        <v>0.12975118094698271</v>
      </c>
    </row>
    <row r="5" spans="2:18" x14ac:dyDescent="0.25">
      <c r="B5" s="26"/>
      <c r="C5" s="6" t="s">
        <v>42</v>
      </c>
      <c r="D5" s="7">
        <v>117741.18799999999</v>
      </c>
      <c r="E5" s="7">
        <v>65684.023493899294</v>
      </c>
      <c r="F5" s="7">
        <v>40614.479514498104</v>
      </c>
      <c r="G5" s="7">
        <v>10577.618313335801</v>
      </c>
      <c r="I5" s="15"/>
      <c r="J5" s="15">
        <f>D5/D10</f>
        <v>0.93175334124848774</v>
      </c>
      <c r="K5" s="15">
        <f t="shared" ref="K5:K6" si="0">E5/E10</f>
        <v>0.62372961091645407</v>
      </c>
      <c r="L5" s="15">
        <f t="shared" ref="L5:M6" si="1">F5/F10</f>
        <v>0.31640563819634948</v>
      </c>
      <c r="M5" s="15">
        <f t="shared" si="1"/>
        <v>8.4310864636292462E-2</v>
      </c>
      <c r="O5" s="11">
        <f>J5/$J$7</f>
        <v>0.83725436120911712</v>
      </c>
      <c r="P5" s="11">
        <f>K5/J5</f>
        <v>0.66941494417470804</v>
      </c>
      <c r="Q5" s="11">
        <f>L5/J5</f>
        <v>0.33958089999697438</v>
      </c>
      <c r="R5" s="11">
        <f>M5/J5</f>
        <v>9.0486248778374634E-2</v>
      </c>
    </row>
    <row r="6" spans="2:18" x14ac:dyDescent="0.25">
      <c r="B6" s="26"/>
      <c r="C6" s="6" t="s">
        <v>43</v>
      </c>
      <c r="D6" s="7">
        <v>122557.857</v>
      </c>
      <c r="E6" s="7">
        <v>79152.116543885</v>
      </c>
      <c r="F6" s="7">
        <v>43006.293332439898</v>
      </c>
      <c r="G6" s="7">
        <v>28308.697351446699</v>
      </c>
      <c r="I6" s="15"/>
      <c r="J6" s="15">
        <f>D6/D11</f>
        <v>1.126306583513105</v>
      </c>
      <c r="K6" s="15">
        <f t="shared" si="0"/>
        <v>0.77678310424538144</v>
      </c>
      <c r="L6" s="15">
        <f t="shared" si="1"/>
        <v>0.41658345902406546</v>
      </c>
      <c r="M6" s="15">
        <f t="shared" si="1"/>
        <v>0.22476401551845582</v>
      </c>
      <c r="O6" s="11">
        <f>J6/$J$7</f>
        <v>1.0120758975130943</v>
      </c>
      <c r="P6" s="11">
        <f>K6/J6</f>
        <v>0.68967287913961062</v>
      </c>
      <c r="Q6" s="11">
        <f>L6/J6</f>
        <v>0.36986684187238295</v>
      </c>
      <c r="R6" s="11">
        <f>M6/J6</f>
        <v>0.19955846730238047</v>
      </c>
    </row>
    <row r="7" spans="2:18" ht="41.4" x14ac:dyDescent="0.25">
      <c r="I7" s="17" t="s">
        <v>48</v>
      </c>
      <c r="J7" s="15">
        <f>AVERAGE(J4:J6)</f>
        <v>1.1128677071360971</v>
      </c>
      <c r="K7" s="15"/>
      <c r="L7" s="15"/>
      <c r="M7" s="15"/>
    </row>
    <row r="8" spans="2:18" x14ac:dyDescent="0.25">
      <c r="I8" s="15"/>
      <c r="J8" s="15"/>
      <c r="K8" s="15"/>
      <c r="L8" s="15"/>
      <c r="M8" s="15"/>
    </row>
    <row r="9" spans="2:18" x14ac:dyDescent="0.25">
      <c r="B9" s="26" t="s">
        <v>33</v>
      </c>
      <c r="C9" s="6" t="s">
        <v>41</v>
      </c>
      <c r="D9" s="7">
        <v>118737.1542</v>
      </c>
      <c r="E9" s="7">
        <v>129422.145</v>
      </c>
      <c r="F9" s="7">
        <v>113423.7895416</v>
      </c>
      <c r="G9" s="7">
        <v>105068.47536</v>
      </c>
      <c r="I9" s="15"/>
      <c r="J9" s="15"/>
      <c r="K9" s="15"/>
      <c r="L9" s="15"/>
      <c r="M9" s="15"/>
    </row>
    <row r="10" spans="2:18" x14ac:dyDescent="0.25">
      <c r="B10" s="26"/>
      <c r="C10" s="6" t="s">
        <v>42</v>
      </c>
      <c r="D10" s="7">
        <v>126365.19</v>
      </c>
      <c r="E10" s="7">
        <v>105308.49</v>
      </c>
      <c r="F10" s="7">
        <v>128362.06</v>
      </c>
      <c r="G10" s="7">
        <v>125459.73</v>
      </c>
      <c r="I10" s="15"/>
      <c r="J10" s="15"/>
      <c r="K10" s="15"/>
      <c r="L10" s="15"/>
      <c r="M10" s="15"/>
    </row>
    <row r="11" spans="2:18" x14ac:dyDescent="0.25">
      <c r="B11" s="26"/>
      <c r="C11" s="6" t="s">
        <v>43</v>
      </c>
      <c r="D11" s="7">
        <v>108813.94</v>
      </c>
      <c r="E11" s="7">
        <v>101897.32</v>
      </c>
      <c r="F11" s="7">
        <v>103235.72</v>
      </c>
      <c r="G11" s="7">
        <v>125948.53</v>
      </c>
    </row>
  </sheetData>
  <mergeCells count="5">
    <mergeCell ref="D2:G2"/>
    <mergeCell ref="B4:B6"/>
    <mergeCell ref="O2:R2"/>
    <mergeCell ref="B9:B11"/>
    <mergeCell ref="I2:M2"/>
  </mergeCells>
  <phoneticPr fontId="3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J19"/>
  <sheetViews>
    <sheetView tabSelected="1" topLeftCell="C1" workbookViewId="0">
      <selection activeCell="I27" sqref="I27"/>
    </sheetView>
  </sheetViews>
  <sheetFormatPr defaultColWidth="8.88671875" defaultRowHeight="15.6" x14ac:dyDescent="0.35"/>
  <cols>
    <col min="1" max="1" width="47.6640625" style="3" customWidth="1"/>
    <col min="2" max="2" width="11.109375" style="3" customWidth="1"/>
    <col min="3" max="3" width="26.77734375" style="3" customWidth="1"/>
    <col min="4" max="4" width="11.6640625" style="3" customWidth="1"/>
    <col min="5" max="5" width="27.21875" style="3" customWidth="1"/>
    <col min="6" max="6" width="21.88671875" style="3" customWidth="1"/>
    <col min="7" max="7" width="9.109375" style="3" bestFit="1" customWidth="1"/>
    <col min="8" max="9" width="33.88671875" style="3" customWidth="1"/>
    <col min="10" max="10" width="19.44140625" style="3" customWidth="1"/>
    <col min="11" max="16384" width="8.88671875" style="3"/>
  </cols>
  <sheetData>
    <row r="1" spans="1:10" ht="61.2" customHeight="1" x14ac:dyDescent="0.35">
      <c r="A1" s="5" t="s">
        <v>31</v>
      </c>
      <c r="B1" s="8"/>
      <c r="C1" s="8"/>
      <c r="D1" s="8" t="s">
        <v>29</v>
      </c>
      <c r="E1" s="5" t="s">
        <v>21</v>
      </c>
      <c r="F1" s="5" t="s">
        <v>24</v>
      </c>
      <c r="G1" s="8"/>
      <c r="H1" s="19" t="s">
        <v>25</v>
      </c>
      <c r="I1" s="19" t="s">
        <v>44</v>
      </c>
      <c r="J1" s="12" t="s">
        <v>26</v>
      </c>
    </row>
    <row r="2" spans="1:10" x14ac:dyDescent="0.35">
      <c r="A2" s="8"/>
      <c r="B2" s="29" t="s">
        <v>30</v>
      </c>
      <c r="C2" s="29" t="s">
        <v>41</v>
      </c>
      <c r="D2" s="8">
        <v>65440</v>
      </c>
      <c r="E2" s="8">
        <v>143600</v>
      </c>
      <c r="F2" s="8">
        <f>D2/E2</f>
        <v>0.45571030640668525</v>
      </c>
      <c r="G2" s="8"/>
      <c r="H2" s="19"/>
      <c r="I2" s="19"/>
      <c r="J2" s="12"/>
    </row>
    <row r="3" spans="1:10" x14ac:dyDescent="0.35">
      <c r="A3" s="8"/>
      <c r="B3" s="29"/>
      <c r="C3" s="29"/>
      <c r="D3" s="8">
        <v>56660</v>
      </c>
      <c r="E3" s="8">
        <v>140500</v>
      </c>
      <c r="F3" s="8">
        <f t="shared" ref="F3:F19" si="0">D3/E3</f>
        <v>0.40327402135231316</v>
      </c>
      <c r="G3" s="8">
        <f>AVERAGE(F2:F3)</f>
        <v>0.42949216387949918</v>
      </c>
      <c r="H3" s="19">
        <f>(G3-0.0341)/0.0298</f>
        <v>13.268193418775139</v>
      </c>
      <c r="I3" s="19">
        <v>2.98E-2</v>
      </c>
      <c r="J3" s="12">
        <f>H3*0.1/I3</f>
        <v>44.524138989178326</v>
      </c>
    </row>
    <row r="4" spans="1:10" x14ac:dyDescent="0.35">
      <c r="A4" s="8"/>
      <c r="B4" s="29"/>
      <c r="C4" s="29" t="s">
        <v>42</v>
      </c>
      <c r="D4" s="8">
        <v>77920</v>
      </c>
      <c r="E4" s="8">
        <v>170780</v>
      </c>
      <c r="F4" s="8">
        <f t="shared" si="0"/>
        <v>0.45625951516571028</v>
      </c>
      <c r="G4" s="8"/>
      <c r="H4" s="19"/>
      <c r="I4" s="19"/>
      <c r="J4" s="12"/>
    </row>
    <row r="5" spans="1:10" x14ac:dyDescent="0.35">
      <c r="A5" s="8"/>
      <c r="B5" s="29"/>
      <c r="C5" s="29"/>
      <c r="D5" s="8">
        <v>62620</v>
      </c>
      <c r="E5" s="8">
        <v>180600</v>
      </c>
      <c r="F5" s="8">
        <f t="shared" si="0"/>
        <v>0.34673311184939093</v>
      </c>
      <c r="G5" s="8">
        <f t="shared" ref="G5:G19" si="1">AVERAGE(F4:F5)</f>
        <v>0.40149631350755061</v>
      </c>
      <c r="H5" s="19">
        <f>(G5-0.0341)/0.0298</f>
        <v>12.328735352602369</v>
      </c>
      <c r="I5" s="19">
        <v>3.0099999999999998E-2</v>
      </c>
      <c r="J5" s="12">
        <f t="shared" ref="J5:J19" si="2">H5*0.1/I5</f>
        <v>40.959253663130795</v>
      </c>
    </row>
    <row r="6" spans="1:10" x14ac:dyDescent="0.35">
      <c r="A6" s="8"/>
      <c r="B6" s="29"/>
      <c r="C6" s="29" t="s">
        <v>43</v>
      </c>
      <c r="D6" s="8">
        <v>59350</v>
      </c>
      <c r="E6" s="8">
        <v>128300</v>
      </c>
      <c r="F6" s="8">
        <f t="shared" si="0"/>
        <v>0.46258768511301634</v>
      </c>
      <c r="G6" s="8"/>
      <c r="H6" s="19"/>
      <c r="I6" s="19"/>
      <c r="J6" s="12"/>
    </row>
    <row r="7" spans="1:10" x14ac:dyDescent="0.35">
      <c r="A7" s="8"/>
      <c r="B7" s="29"/>
      <c r="C7" s="29"/>
      <c r="D7" s="8">
        <v>49260</v>
      </c>
      <c r="E7" s="8">
        <v>141100</v>
      </c>
      <c r="F7" s="8">
        <f t="shared" si="0"/>
        <v>0.34911410347271438</v>
      </c>
      <c r="G7" s="8">
        <f t="shared" si="1"/>
        <v>0.40585089429286536</v>
      </c>
      <c r="H7" s="19">
        <f>(G7-0.0341)/0.0298</f>
        <v>12.474862224592796</v>
      </c>
      <c r="I7" s="19">
        <v>3.1800000000000002E-2</v>
      </c>
      <c r="J7" s="12">
        <f t="shared" si="2"/>
        <v>39.229126492430176</v>
      </c>
    </row>
    <row r="8" spans="1:10" x14ac:dyDescent="0.35">
      <c r="A8" s="8"/>
      <c r="B8" s="29" t="s">
        <v>22</v>
      </c>
      <c r="C8" s="29" t="s">
        <v>41</v>
      </c>
      <c r="D8" s="8">
        <v>54440</v>
      </c>
      <c r="E8" s="8">
        <v>272400</v>
      </c>
      <c r="F8" s="8">
        <f t="shared" si="0"/>
        <v>0.19985315712187959</v>
      </c>
      <c r="G8" s="8"/>
      <c r="H8" s="19"/>
      <c r="I8" s="19"/>
      <c r="J8" s="12"/>
    </row>
    <row r="9" spans="1:10" x14ac:dyDescent="0.35">
      <c r="A9" s="8"/>
      <c r="B9" s="29"/>
      <c r="C9" s="29"/>
      <c r="D9" s="8">
        <v>34640</v>
      </c>
      <c r="E9" s="8">
        <v>161600</v>
      </c>
      <c r="F9" s="8">
        <f t="shared" si="0"/>
        <v>0.21435643564356435</v>
      </c>
      <c r="G9" s="8">
        <f t="shared" si="1"/>
        <v>0.20710479638272197</v>
      </c>
      <c r="H9" s="19">
        <f>(G9-0.0341)/0.0298</f>
        <v>5.805530079957113</v>
      </c>
      <c r="I9" s="19">
        <v>2.76E-2</v>
      </c>
      <c r="J9" s="12">
        <f t="shared" si="2"/>
        <v>21.034529275206932</v>
      </c>
    </row>
    <row r="10" spans="1:10" x14ac:dyDescent="0.35">
      <c r="A10" s="8"/>
      <c r="B10" s="29"/>
      <c r="C10" s="29" t="s">
        <v>42</v>
      </c>
      <c r="D10" s="8">
        <v>30340</v>
      </c>
      <c r="E10" s="8">
        <v>152000</v>
      </c>
      <c r="F10" s="8">
        <f t="shared" si="0"/>
        <v>0.19960526315789473</v>
      </c>
      <c r="G10" s="8"/>
      <c r="H10" s="19"/>
      <c r="I10" s="19"/>
      <c r="J10" s="12"/>
    </row>
    <row r="11" spans="1:10" x14ac:dyDescent="0.35">
      <c r="A11" s="8"/>
      <c r="B11" s="29"/>
      <c r="C11" s="29"/>
      <c r="D11" s="8">
        <v>22690</v>
      </c>
      <c r="E11" s="8">
        <v>135400</v>
      </c>
      <c r="F11" s="8">
        <f t="shared" si="0"/>
        <v>0.16757754800590843</v>
      </c>
      <c r="G11" s="8">
        <f t="shared" si="1"/>
        <v>0.18359140558190157</v>
      </c>
      <c r="H11" s="19">
        <f>(G11-0.0341)/0.0298</f>
        <v>5.0164901201980392</v>
      </c>
      <c r="I11" s="19">
        <v>2.58E-2</v>
      </c>
      <c r="J11" s="12">
        <f t="shared" si="2"/>
        <v>19.443760155806356</v>
      </c>
    </row>
    <row r="12" spans="1:10" x14ac:dyDescent="0.35">
      <c r="A12" s="8"/>
      <c r="B12" s="29"/>
      <c r="C12" s="29" t="s">
        <v>43</v>
      </c>
      <c r="D12" s="8">
        <v>24670</v>
      </c>
      <c r="E12" s="8">
        <v>132600</v>
      </c>
      <c r="F12" s="8">
        <f t="shared" si="0"/>
        <v>0.18604826546003017</v>
      </c>
      <c r="G12" s="8"/>
      <c r="H12" s="19"/>
      <c r="I12" s="19"/>
      <c r="J12" s="12"/>
    </row>
    <row r="13" spans="1:10" x14ac:dyDescent="0.35">
      <c r="A13" s="8"/>
      <c r="B13" s="29"/>
      <c r="C13" s="29"/>
      <c r="D13" s="8">
        <v>23000</v>
      </c>
      <c r="E13" s="8">
        <v>117800</v>
      </c>
      <c r="F13" s="8">
        <f t="shared" si="0"/>
        <v>0.19524617996604415</v>
      </c>
      <c r="G13" s="8">
        <f t="shared" si="1"/>
        <v>0.19064722271303716</v>
      </c>
      <c r="H13" s="19">
        <f>(G13-0.0341)/0.0298</f>
        <v>5.2532625071488983</v>
      </c>
      <c r="I13" s="19">
        <v>2.81E-2</v>
      </c>
      <c r="J13" s="12">
        <f t="shared" si="2"/>
        <v>18.694884367077929</v>
      </c>
    </row>
    <row r="14" spans="1:10" x14ac:dyDescent="0.35">
      <c r="A14" s="8"/>
      <c r="B14" s="29" t="s">
        <v>23</v>
      </c>
      <c r="C14" s="29" t="s">
        <v>41</v>
      </c>
      <c r="D14" s="8">
        <v>0</v>
      </c>
      <c r="E14" s="8">
        <v>153600</v>
      </c>
      <c r="F14" s="8">
        <f t="shared" si="0"/>
        <v>0</v>
      </c>
      <c r="G14" s="8"/>
      <c r="H14" s="19"/>
      <c r="I14" s="19"/>
      <c r="J14" s="12"/>
    </row>
    <row r="15" spans="1:10" x14ac:dyDescent="0.35">
      <c r="A15" s="8"/>
      <c r="B15" s="29"/>
      <c r="C15" s="29"/>
      <c r="D15" s="8">
        <v>0</v>
      </c>
      <c r="E15" s="8">
        <v>152600</v>
      </c>
      <c r="F15" s="8">
        <f>D15/E15</f>
        <v>0</v>
      </c>
      <c r="G15" s="8">
        <f>AVERAGE(F14:F15)</f>
        <v>0</v>
      </c>
      <c r="H15" s="19">
        <v>0</v>
      </c>
      <c r="I15" s="19">
        <v>2.0500000000000001E-2</v>
      </c>
      <c r="J15" s="12">
        <f t="shared" si="2"/>
        <v>0</v>
      </c>
    </row>
    <row r="16" spans="1:10" x14ac:dyDescent="0.35">
      <c r="A16" s="8"/>
      <c r="B16" s="29"/>
      <c r="C16" s="29" t="s">
        <v>42</v>
      </c>
      <c r="D16" s="8">
        <v>0</v>
      </c>
      <c r="E16" s="8">
        <v>141300</v>
      </c>
      <c r="F16" s="8">
        <f t="shared" si="0"/>
        <v>0</v>
      </c>
      <c r="G16" s="8"/>
      <c r="H16" s="19"/>
      <c r="I16" s="19"/>
      <c r="J16" s="12"/>
    </row>
    <row r="17" spans="1:10" x14ac:dyDescent="0.35">
      <c r="A17" s="8"/>
      <c r="B17" s="29"/>
      <c r="C17" s="29"/>
      <c r="D17" s="8">
        <v>0</v>
      </c>
      <c r="E17" s="8">
        <v>146900</v>
      </c>
      <c r="F17" s="8">
        <f t="shared" si="0"/>
        <v>0</v>
      </c>
      <c r="G17" s="8">
        <f t="shared" si="1"/>
        <v>0</v>
      </c>
      <c r="H17" s="19">
        <v>0</v>
      </c>
      <c r="I17" s="19">
        <v>1.9300000000000001E-2</v>
      </c>
      <c r="J17" s="12">
        <f t="shared" si="2"/>
        <v>0</v>
      </c>
    </row>
    <row r="18" spans="1:10" x14ac:dyDescent="0.35">
      <c r="A18" s="8"/>
      <c r="B18" s="29"/>
      <c r="C18" s="29" t="s">
        <v>43</v>
      </c>
      <c r="D18" s="8">
        <v>0</v>
      </c>
      <c r="E18" s="8">
        <v>173500</v>
      </c>
      <c r="F18" s="8">
        <f t="shared" si="0"/>
        <v>0</v>
      </c>
      <c r="G18" s="8"/>
      <c r="H18" s="19"/>
      <c r="I18" s="19"/>
      <c r="J18" s="12"/>
    </row>
    <row r="19" spans="1:10" x14ac:dyDescent="0.35">
      <c r="A19" s="8"/>
      <c r="B19" s="29"/>
      <c r="C19" s="29"/>
      <c r="D19" s="8">
        <v>0</v>
      </c>
      <c r="E19" s="8">
        <v>155900</v>
      </c>
      <c r="F19" s="8">
        <f t="shared" si="0"/>
        <v>0</v>
      </c>
      <c r="G19" s="8">
        <f t="shared" si="1"/>
        <v>0</v>
      </c>
      <c r="H19" s="19">
        <v>0</v>
      </c>
      <c r="I19" s="19">
        <v>2.1700000000000001E-2</v>
      </c>
      <c r="J19" s="12">
        <f t="shared" si="2"/>
        <v>0</v>
      </c>
    </row>
  </sheetData>
  <mergeCells count="12">
    <mergeCell ref="C14:C15"/>
    <mergeCell ref="C16:C17"/>
    <mergeCell ref="C18:C19"/>
    <mergeCell ref="B2:B7"/>
    <mergeCell ref="B8:B13"/>
    <mergeCell ref="B14:B19"/>
    <mergeCell ref="C2:C3"/>
    <mergeCell ref="C4:C5"/>
    <mergeCell ref="C6:C7"/>
    <mergeCell ref="C8:C9"/>
    <mergeCell ref="C10:C11"/>
    <mergeCell ref="C12:C13"/>
  </mergeCells>
  <phoneticPr fontId="3" type="noConversion"/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Figure 1B</vt:lpstr>
      <vt:lpstr>Figure 1G</vt:lpstr>
      <vt:lpstr>Figure 1H</vt:lpstr>
      <vt:lpstr>Figure 1I</vt:lpstr>
      <vt:lpstr>Figure 1K</vt:lpstr>
      <vt:lpstr>Figure 1L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China</cp:lastModifiedBy>
  <dcterms:created xsi:type="dcterms:W3CDTF">2015-06-05T18:19:00Z</dcterms:created>
  <dcterms:modified xsi:type="dcterms:W3CDTF">2020-03-14T13:12:4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440</vt:lpwstr>
  </property>
</Properties>
</file>